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Third_Resubmission_Feb2023\__Formatting_March2023\_DataSources_to_upload\"/>
    </mc:Choice>
  </mc:AlternateContent>
  <xr:revisionPtr revIDLastSave="0" documentId="13_ncr:1_{EA433E36-4D93-4F5E-9E18-4F0FDB419C10}" xr6:coauthVersionLast="47" xr6:coauthVersionMax="47" xr10:uidLastSave="{00000000-0000-0000-0000-000000000000}"/>
  <bookViews>
    <workbookView xWindow="5560" yWindow="6620" windowWidth="27560" windowHeight="13120" activeTab="1" xr2:uid="{00000000-000D-0000-FFFF-FFFF00000000}"/>
  </bookViews>
  <sheets>
    <sheet name="Extended Figure 3c " sheetId="2" r:id="rId1"/>
    <sheet name="Extended Figure 3d, f, g" sheetId="1" r:id="rId2"/>
    <sheet name="Extended Data Figure 3e" sheetId="5" r:id="rId3"/>
    <sheet name="Extended Data Figure 3h" sheetId="7" r:id="rId4"/>
    <sheet name="Extended Data Figure 3i" sheetId="4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0" i="5" l="1"/>
  <c r="AJ30" i="5"/>
  <c r="AI30" i="5"/>
  <c r="AD30" i="5"/>
  <c r="AB30" i="5" s="1"/>
  <c r="AA30" i="5"/>
  <c r="AL29" i="5"/>
  <c r="AJ29" i="5"/>
  <c r="AI29" i="5"/>
  <c r="AD29" i="5"/>
  <c r="AB29" i="5" s="1"/>
  <c r="AA29" i="5"/>
  <c r="AL28" i="5"/>
  <c r="AJ28" i="5"/>
  <c r="AJ31" i="5" s="1"/>
  <c r="AI28" i="5"/>
  <c r="AI31" i="5" s="1"/>
  <c r="AD28" i="5"/>
  <c r="AB28" i="5"/>
  <c r="AA28" i="5"/>
  <c r="AA31" i="5" s="1"/>
  <c r="AL22" i="5"/>
  <c r="AJ22" i="5"/>
  <c r="AI22" i="5"/>
  <c r="AD22" i="5"/>
  <c r="AB22" i="5" s="1"/>
  <c r="AA22" i="5"/>
  <c r="AL21" i="5"/>
  <c r="AJ21" i="5"/>
  <c r="AI21" i="5"/>
  <c r="AD21" i="5"/>
  <c r="AB21" i="5"/>
  <c r="AA21" i="5"/>
  <c r="AL20" i="5"/>
  <c r="AJ20" i="5" s="1"/>
  <c r="AJ23" i="5" s="1"/>
  <c r="AI20" i="5"/>
  <c r="AI23" i="5" s="1"/>
  <c r="AD20" i="5"/>
  <c r="AB20" i="5" s="1"/>
  <c r="AA20" i="5"/>
  <c r="AA23" i="5" s="1"/>
  <c r="AL14" i="5"/>
  <c r="AJ14" i="5"/>
  <c r="AI14" i="5"/>
  <c r="AD14" i="5"/>
  <c r="AB14" i="5"/>
  <c r="AA14" i="5"/>
  <c r="AL13" i="5"/>
  <c r="AJ13" i="5" s="1"/>
  <c r="AI13" i="5"/>
  <c r="AD13" i="5"/>
  <c r="AB13" i="5" s="1"/>
  <c r="AA13" i="5"/>
  <c r="AL12" i="5"/>
  <c r="AJ12" i="5"/>
  <c r="AI12" i="5"/>
  <c r="AI15" i="5" s="1"/>
  <c r="AD12" i="5"/>
  <c r="AB12" i="5"/>
  <c r="AB15" i="5" s="1"/>
  <c r="AA12" i="5"/>
  <c r="AA15" i="5" s="1"/>
  <c r="AC30" i="4"/>
  <c r="AA30" i="4" s="1"/>
  <c r="Z30" i="4"/>
  <c r="S30" i="4"/>
  <c r="Q30" i="4" s="1"/>
  <c r="P30" i="4"/>
  <c r="AC29" i="4"/>
  <c r="AA29" i="4" s="1"/>
  <c r="Z29" i="4"/>
  <c r="S29" i="4"/>
  <c r="Q29" i="4" s="1"/>
  <c r="P29" i="4"/>
  <c r="AC28" i="4"/>
  <c r="AA28" i="4" s="1"/>
  <c r="Z28" i="4"/>
  <c r="S28" i="4"/>
  <c r="Q28" i="4" s="1"/>
  <c r="P28" i="4"/>
  <c r="Z23" i="4"/>
  <c r="AC23" i="4"/>
  <c r="AA23" i="4" s="1"/>
  <c r="AC22" i="4"/>
  <c r="AA22" i="4" s="1"/>
  <c r="Z22" i="4"/>
  <c r="AC21" i="4"/>
  <c r="AA21" i="4" s="1"/>
  <c r="AA24" i="4" s="1"/>
  <c r="Z21" i="4"/>
  <c r="Z24" i="4" s="1"/>
  <c r="S21" i="4"/>
  <c r="Q21" i="4" s="1"/>
  <c r="P21" i="4"/>
  <c r="S20" i="4"/>
  <c r="Q20" i="4" s="1"/>
  <c r="P20" i="4"/>
  <c r="S19" i="4"/>
  <c r="Q19" i="4"/>
  <c r="P19" i="4"/>
  <c r="P22" i="4" s="1"/>
  <c r="AC15" i="4"/>
  <c r="AA15" i="4" s="1"/>
  <c r="Z15" i="4"/>
  <c r="AC14" i="4"/>
  <c r="AA14" i="4" s="1"/>
  <c r="Z14" i="4"/>
  <c r="S14" i="4"/>
  <c r="Q14" i="4" s="1"/>
  <c r="P14" i="4"/>
  <c r="AC13" i="4"/>
  <c r="AA13" i="4"/>
  <c r="Z13" i="4"/>
  <c r="S13" i="4"/>
  <c r="Q13" i="4"/>
  <c r="P13" i="4"/>
  <c r="S12" i="4"/>
  <c r="Q12" i="4" s="1"/>
  <c r="P12" i="4"/>
  <c r="AB31" i="5" l="1"/>
  <c r="AB23" i="5"/>
  <c r="AJ15" i="5"/>
  <c r="AA16" i="4"/>
  <c r="P31" i="4"/>
  <c r="AA31" i="4"/>
  <c r="Z31" i="4"/>
  <c r="Q15" i="4"/>
  <c r="Z16" i="4"/>
  <c r="Q22" i="4"/>
  <c r="Q31" i="4"/>
  <c r="P15" i="4"/>
  <c r="AC40" i="2" l="1"/>
  <c r="AA40" i="2" s="1"/>
  <c r="Z40" i="2"/>
  <c r="AC39" i="2"/>
  <c r="AA39" i="2" s="1"/>
  <c r="Z39" i="2"/>
  <c r="AC38" i="2"/>
  <c r="AA38" i="2" s="1"/>
  <c r="Z38" i="2"/>
  <c r="AC31" i="2"/>
  <c r="AA31" i="2" s="1"/>
  <c r="Z31" i="2"/>
  <c r="V31" i="2"/>
  <c r="T31" i="2" s="1"/>
  <c r="S31" i="2"/>
  <c r="AC30" i="2"/>
  <c r="AA30" i="2" s="1"/>
  <c r="Z30" i="2"/>
  <c r="V30" i="2"/>
  <c r="T30" i="2" s="1"/>
  <c r="S30" i="2"/>
  <c r="AC29" i="2"/>
  <c r="AA29" i="2" s="1"/>
  <c r="Z29" i="2"/>
  <c r="V29" i="2"/>
  <c r="T29" i="2" s="1"/>
  <c r="S29" i="2"/>
  <c r="AC23" i="2"/>
  <c r="AA23" i="2" s="1"/>
  <c r="Z23" i="2"/>
  <c r="V23" i="2"/>
  <c r="T23" i="2" s="1"/>
  <c r="S23" i="2"/>
  <c r="AC22" i="2"/>
  <c r="AA22" i="2" s="1"/>
  <c r="Z22" i="2"/>
  <c r="V22" i="2"/>
  <c r="T22" i="2" s="1"/>
  <c r="S22" i="2"/>
  <c r="AC21" i="2"/>
  <c r="AA21" i="2" s="1"/>
  <c r="Z21" i="2"/>
  <c r="V21" i="2"/>
  <c r="T21" i="2" s="1"/>
  <c r="S21" i="2"/>
  <c r="AC14" i="2"/>
  <c r="AA14" i="2" s="1"/>
  <c r="Z14" i="2"/>
  <c r="V14" i="2"/>
  <c r="T14" i="2" s="1"/>
  <c r="S14" i="2"/>
  <c r="AC13" i="2"/>
  <c r="AA13" i="2" s="1"/>
  <c r="Z13" i="2"/>
  <c r="V13" i="2"/>
  <c r="T13" i="2" s="1"/>
  <c r="S13" i="2"/>
  <c r="AC12" i="2"/>
  <c r="AA12" i="2" s="1"/>
  <c r="Z12" i="2"/>
  <c r="V12" i="2"/>
  <c r="T12" i="2" s="1"/>
  <c r="S12" i="2"/>
  <c r="M40" i="2"/>
  <c r="L40" i="2"/>
  <c r="N40" i="2" s="1"/>
  <c r="M39" i="2"/>
  <c r="L39" i="2"/>
  <c r="N39" i="2" s="1"/>
  <c r="M38" i="2"/>
  <c r="L38" i="2"/>
  <c r="N38" i="2" s="1"/>
  <c r="M31" i="2"/>
  <c r="L31" i="2"/>
  <c r="N31" i="2" s="1"/>
  <c r="M30" i="2"/>
  <c r="L30" i="2"/>
  <c r="N30" i="2" s="1"/>
  <c r="M29" i="2"/>
  <c r="L29" i="2"/>
  <c r="N29" i="2" s="1"/>
  <c r="M22" i="2"/>
  <c r="L22" i="2"/>
  <c r="N22" i="2" s="1"/>
  <c r="G22" i="2"/>
  <c r="E22" i="2" s="1"/>
  <c r="D22" i="2"/>
  <c r="M21" i="2"/>
  <c r="L21" i="2"/>
  <c r="N21" i="2" s="1"/>
  <c r="G21" i="2"/>
  <c r="E21" i="2" s="1"/>
  <c r="D21" i="2"/>
  <c r="M20" i="2"/>
  <c r="L20" i="2"/>
  <c r="N20" i="2" s="1"/>
  <c r="G20" i="2"/>
  <c r="E20" i="2" s="1"/>
  <c r="D20" i="2"/>
  <c r="M13" i="2"/>
  <c r="L13" i="2"/>
  <c r="N13" i="2" s="1"/>
  <c r="G13" i="2"/>
  <c r="E13" i="2" s="1"/>
  <c r="D13" i="2"/>
  <c r="M12" i="2"/>
  <c r="L12" i="2"/>
  <c r="N12" i="2" s="1"/>
  <c r="G12" i="2"/>
  <c r="E12" i="2" s="1"/>
  <c r="D12" i="2"/>
  <c r="M11" i="2"/>
  <c r="L11" i="2"/>
  <c r="N11" i="2" s="1"/>
  <c r="G11" i="2"/>
  <c r="E11" i="2" s="1"/>
  <c r="D11" i="2"/>
  <c r="M32" i="2" l="1"/>
  <c r="N14" i="2"/>
  <c r="N32" i="2"/>
  <c r="Z32" i="2"/>
  <c r="E14" i="2"/>
  <c r="S32" i="2"/>
  <c r="S15" i="2"/>
  <c r="M14" i="2"/>
  <c r="T24" i="2"/>
  <c r="Z24" i="2"/>
  <c r="N23" i="2"/>
  <c r="S24" i="2"/>
  <c r="Z15" i="2"/>
  <c r="M41" i="2"/>
  <c r="D23" i="2"/>
  <c r="E23" i="2"/>
  <c r="T32" i="2"/>
  <c r="Z41" i="2"/>
  <c r="AA15" i="2"/>
  <c r="M23" i="2"/>
  <c r="AA41" i="2"/>
  <c r="T15" i="2"/>
  <c r="D14" i="2"/>
  <c r="N41" i="2"/>
  <c r="AA24" i="2"/>
  <c r="AA32" i="2"/>
  <c r="AB28" i="1" l="1"/>
  <c r="Z28" i="1" s="1"/>
  <c r="Y28" i="1"/>
  <c r="U28" i="1"/>
  <c r="S28" i="1" s="1"/>
  <c r="R28" i="1"/>
  <c r="AB27" i="1"/>
  <c r="Z27" i="1" s="1"/>
  <c r="Y27" i="1"/>
  <c r="U27" i="1"/>
  <c r="S27" i="1" s="1"/>
  <c r="R27" i="1"/>
  <c r="M27" i="1"/>
  <c r="L27" i="1"/>
  <c r="N27" i="1" s="1"/>
  <c r="G27" i="1"/>
  <c r="E27" i="1" s="1"/>
  <c r="D27" i="1"/>
  <c r="AB26" i="1"/>
  <c r="Z26" i="1" s="1"/>
  <c r="Y26" i="1"/>
  <c r="U26" i="1"/>
  <c r="S26" i="1" s="1"/>
  <c r="R26" i="1"/>
  <c r="M26" i="1"/>
  <c r="L26" i="1"/>
  <c r="N26" i="1" s="1"/>
  <c r="G26" i="1"/>
  <c r="E26" i="1" s="1"/>
  <c r="D26" i="1"/>
  <c r="M25" i="1"/>
  <c r="L25" i="1"/>
  <c r="N25" i="1" s="1"/>
  <c r="G25" i="1"/>
  <c r="E25" i="1" s="1"/>
  <c r="D25" i="1"/>
  <c r="AB22" i="1"/>
  <c r="Z22" i="1" s="1"/>
  <c r="Y22" i="1"/>
  <c r="U22" i="1"/>
  <c r="S22" i="1" s="1"/>
  <c r="R22" i="1"/>
  <c r="M22" i="1"/>
  <c r="L22" i="1"/>
  <c r="N22" i="1" s="1"/>
  <c r="G22" i="1"/>
  <c r="E22" i="1" s="1"/>
  <c r="D22" i="1"/>
  <c r="AB21" i="1"/>
  <c r="Z21" i="1" s="1"/>
  <c r="Y21" i="1"/>
  <c r="U21" i="1"/>
  <c r="S21" i="1" s="1"/>
  <c r="R21" i="1"/>
  <c r="M21" i="1"/>
  <c r="L21" i="1"/>
  <c r="N21" i="1" s="1"/>
  <c r="G21" i="1"/>
  <c r="E21" i="1" s="1"/>
  <c r="D21" i="1"/>
  <c r="AB20" i="1"/>
  <c r="Z20" i="1" s="1"/>
  <c r="Y20" i="1"/>
  <c r="U20" i="1"/>
  <c r="S20" i="1" s="1"/>
  <c r="R20" i="1"/>
  <c r="M20" i="1"/>
  <c r="L20" i="1"/>
  <c r="N20" i="1" s="1"/>
  <c r="G20" i="1"/>
  <c r="E20" i="1" s="1"/>
  <c r="D20" i="1"/>
  <c r="AB17" i="1"/>
  <c r="Z17" i="1" s="1"/>
  <c r="Y17" i="1"/>
  <c r="U17" i="1"/>
  <c r="S17" i="1" s="1"/>
  <c r="R17" i="1"/>
  <c r="M17" i="1"/>
  <c r="L17" i="1"/>
  <c r="N17" i="1" s="1"/>
  <c r="G17" i="1"/>
  <c r="E17" i="1" s="1"/>
  <c r="D17" i="1"/>
  <c r="AB16" i="1"/>
  <c r="Z16" i="1" s="1"/>
  <c r="Y16" i="1"/>
  <c r="U16" i="1"/>
  <c r="S16" i="1" s="1"/>
  <c r="R16" i="1"/>
  <c r="M16" i="1"/>
  <c r="L16" i="1"/>
  <c r="N16" i="1" s="1"/>
  <c r="G16" i="1"/>
  <c r="E16" i="1" s="1"/>
  <c r="D16" i="1"/>
  <c r="AB15" i="1"/>
  <c r="Z15" i="1" s="1"/>
  <c r="Y15" i="1"/>
  <c r="U15" i="1"/>
  <c r="S15" i="1" s="1"/>
  <c r="R15" i="1"/>
  <c r="M15" i="1"/>
  <c r="L15" i="1"/>
  <c r="N15" i="1" s="1"/>
  <c r="G15" i="1"/>
  <c r="E15" i="1" s="1"/>
  <c r="D15" i="1"/>
  <c r="AB12" i="1"/>
  <c r="Z12" i="1" s="1"/>
  <c r="Y12" i="1"/>
  <c r="U12" i="1"/>
  <c r="S12" i="1" s="1"/>
  <c r="R12" i="1"/>
  <c r="M12" i="1"/>
  <c r="L12" i="1"/>
  <c r="N12" i="1" s="1"/>
  <c r="G12" i="1"/>
  <c r="E12" i="1" s="1"/>
  <c r="D12" i="1"/>
  <c r="AB11" i="1"/>
  <c r="Z11" i="1" s="1"/>
  <c r="Y11" i="1"/>
  <c r="U11" i="1"/>
  <c r="S11" i="1" s="1"/>
  <c r="R11" i="1"/>
  <c r="M11" i="1"/>
  <c r="L11" i="1"/>
  <c r="N11" i="1" s="1"/>
  <c r="G11" i="1"/>
  <c r="E11" i="1" s="1"/>
  <c r="D11" i="1"/>
  <c r="AB10" i="1"/>
  <c r="Z10" i="1" s="1"/>
  <c r="Y10" i="1"/>
  <c r="U10" i="1"/>
  <c r="S10" i="1" s="1"/>
  <c r="R10" i="1"/>
  <c r="M10" i="1"/>
  <c r="L10" i="1"/>
  <c r="N10" i="1" s="1"/>
  <c r="G10" i="1"/>
  <c r="E10" i="1" s="1"/>
  <c r="D10" i="1"/>
  <c r="E28" i="1" l="1"/>
  <c r="R13" i="1"/>
  <c r="M13" i="1"/>
  <c r="Y29" i="1"/>
  <c r="D13" i="1"/>
  <c r="D18" i="1"/>
  <c r="M28" i="1"/>
  <c r="M23" i="1"/>
  <c r="R23" i="1"/>
  <c r="M18" i="1"/>
  <c r="S23" i="1"/>
  <c r="Y13" i="1"/>
  <c r="R18" i="1"/>
  <c r="E13" i="1"/>
  <c r="Z23" i="1"/>
  <c r="S18" i="1"/>
  <c r="Z18" i="1"/>
  <c r="Y23" i="1"/>
  <c r="S13" i="1"/>
  <c r="Z13" i="1"/>
  <c r="R29" i="1"/>
  <c r="S29" i="1"/>
  <c r="Z29" i="1"/>
  <c r="D23" i="1"/>
  <c r="D28" i="1"/>
  <c r="N18" i="1"/>
  <c r="Y18" i="1"/>
  <c r="E23" i="1"/>
  <c r="N23" i="1"/>
  <c r="N13" i="1"/>
  <c r="E18" i="1"/>
  <c r="N28" i="1"/>
</calcChain>
</file>

<file path=xl/sharedStrings.xml><?xml version="1.0" encoding="utf-8"?>
<sst xmlns="http://schemas.openxmlformats.org/spreadsheetml/2006/main" count="476" uniqueCount="183">
  <si>
    <t>WT</t>
  </si>
  <si>
    <t>Female 6</t>
  </si>
  <si>
    <t>Hras</t>
  </si>
  <si>
    <t>female7</t>
  </si>
  <si>
    <t>apoptosisTOM</t>
  </si>
  <si>
    <t xml:space="preserve">apoptosisGFP </t>
  </si>
  <si>
    <t>wound</t>
  </si>
  <si>
    <t>uninjured</t>
  </si>
  <si>
    <t>male1</t>
  </si>
  <si>
    <t>female8</t>
  </si>
  <si>
    <t>male 3</t>
  </si>
  <si>
    <t>male14</t>
  </si>
  <si>
    <t>male 1</t>
  </si>
  <si>
    <t>male11</t>
  </si>
  <si>
    <t>female 4</t>
  </si>
  <si>
    <t>female 8</t>
  </si>
  <si>
    <t>male4</t>
  </si>
  <si>
    <t>Uninjured</t>
  </si>
  <si>
    <t>Injured</t>
  </si>
  <si>
    <t>wild type_Female 6 Uninjured</t>
  </si>
  <si>
    <t>wild type_Female 6 wounded</t>
  </si>
  <si>
    <t>Tomato</t>
  </si>
  <si>
    <t>GFP</t>
  </si>
  <si>
    <t>tdTomato area %</t>
  </si>
  <si>
    <t>wild type_male 1 Uninjured</t>
  </si>
  <si>
    <t>wild type_male 1 wound</t>
  </si>
  <si>
    <t>wild type_male 4 wounded</t>
  </si>
  <si>
    <t>wild type_female 8 wounded</t>
  </si>
  <si>
    <t>Hras_Female 7 Uninjured</t>
  </si>
  <si>
    <t>Hras_Female 7 wounded</t>
  </si>
  <si>
    <t>Hras_Female 8 Uninjured</t>
  </si>
  <si>
    <t>Hras_Female 8 wounded</t>
  </si>
  <si>
    <t>Hras_male 1 Uninjured</t>
  </si>
  <si>
    <t>Hras_male 11 wounded</t>
  </si>
  <si>
    <t>Hras_male 1 wounded</t>
  </si>
  <si>
    <t>WT_U_GFP</t>
  </si>
  <si>
    <t>WT_W__GFP</t>
  </si>
  <si>
    <t>WT_U_TOM</t>
  </si>
  <si>
    <t>WT_W_TOM</t>
  </si>
  <si>
    <t>Hras_U_GFP</t>
  </si>
  <si>
    <t>Hras_W_GFP</t>
  </si>
  <si>
    <t>Hras_U_TOM</t>
  </si>
  <si>
    <t>Hras_W_TOM</t>
  </si>
  <si>
    <t>GFP area %</t>
  </si>
  <si>
    <t>Area1</t>
  </si>
  <si>
    <t>Area2</t>
  </si>
  <si>
    <t>Area3</t>
  </si>
  <si>
    <t>TOM</t>
  </si>
  <si>
    <t>Tom</t>
  </si>
  <si>
    <t>Hras_uninjured_Female 8</t>
  </si>
  <si>
    <t>Hras_wound_male 11</t>
  </si>
  <si>
    <t>Hras_uninjured_male 1</t>
  </si>
  <si>
    <t>Hras_wound_female7</t>
  </si>
  <si>
    <t>Hras_uninjured_male 4</t>
  </si>
  <si>
    <t>Hras_wound_male 1</t>
  </si>
  <si>
    <t>Hras_uninjured_Female 7</t>
  </si>
  <si>
    <t>Hras_wound_Female 8</t>
  </si>
  <si>
    <t>wildtype_uninjured_female4</t>
  </si>
  <si>
    <t>wildtype_wound_male14</t>
  </si>
  <si>
    <t>wildtype_uninjured_male3</t>
  </si>
  <si>
    <t>wildtype_wound_female6</t>
  </si>
  <si>
    <t>wildtype_uninjured_female6</t>
  </si>
  <si>
    <t>wildtype_wound_female8</t>
  </si>
  <si>
    <t>wildtype_uninjured_male1</t>
  </si>
  <si>
    <t>wildtype_wound_male1</t>
  </si>
  <si>
    <t>Day 33 post-TAM - Day 30 PWI</t>
  </si>
  <si>
    <t>Day10 post-Tam - Day7 PWI</t>
  </si>
  <si>
    <t>wild-type_female4_uninjured</t>
  </si>
  <si>
    <t>wild-type_male 3_ uninjured</t>
  </si>
  <si>
    <t>wild-type_male 1_ uninjured</t>
  </si>
  <si>
    <t>wild-type_female 6_ uninjured</t>
  </si>
  <si>
    <t>wild-type_male 1_injured</t>
  </si>
  <si>
    <t>wild-type_female 6_injured</t>
  </si>
  <si>
    <t>wild-type_female 8_injured</t>
  </si>
  <si>
    <t>wild-type_male 14_injured</t>
  </si>
  <si>
    <t>Hras_female 7_injured</t>
  </si>
  <si>
    <t>Hras_male 11_injured</t>
  </si>
  <si>
    <t>Hras_female 7_ uninjured</t>
  </si>
  <si>
    <t>days post-tamoxifen</t>
  </si>
  <si>
    <t>wild-type_tdTomato-_uninjured</t>
  </si>
  <si>
    <t>wild-type_tdTomato+_uninjured</t>
  </si>
  <si>
    <t>wild-type_tdTomato-_injured</t>
  </si>
  <si>
    <t>wild-type_tdTomato+_injured</t>
  </si>
  <si>
    <t>Hras_tdTomato+_uninjured</t>
  </si>
  <si>
    <t>Hras_tdTomato+_injured</t>
  </si>
  <si>
    <t>wild-type mosaic</t>
  </si>
  <si>
    <t>Hras-mosaic</t>
  </si>
  <si>
    <t>Area 1</t>
  </si>
  <si>
    <t>Area 2</t>
  </si>
  <si>
    <t>Area 3</t>
  </si>
  <si>
    <t>tom</t>
  </si>
  <si>
    <t>gfp</t>
  </si>
  <si>
    <t>HR_MOS_F2_D7PWI</t>
  </si>
  <si>
    <t>HR_MOS_F6_D7PWI</t>
  </si>
  <si>
    <t>HR_MOS_M11_D7PWI</t>
  </si>
  <si>
    <t>WT_MOS_F7_D7PWI</t>
  </si>
  <si>
    <t>WT_MOS_F9_D7PWI</t>
  </si>
  <si>
    <t>WT_MOS_M8_D7PWI</t>
  </si>
  <si>
    <t>HR_MOS_M9_D7PWI</t>
  </si>
  <si>
    <t>wild type_female8</t>
  </si>
  <si>
    <t>GFP %</t>
  </si>
  <si>
    <t>tdTomato Area %</t>
  </si>
  <si>
    <t>Data in the table in red</t>
  </si>
  <si>
    <t>TOM % Area</t>
  </si>
  <si>
    <t>GFP % Area</t>
  </si>
  <si>
    <t>wild type</t>
  </si>
  <si>
    <t>female4</t>
  </si>
  <si>
    <t>male3</t>
  </si>
  <si>
    <t>female 6</t>
  </si>
  <si>
    <t>female6</t>
  </si>
  <si>
    <t>Day17 post-Tam - Day14 PWI</t>
  </si>
  <si>
    <t>Hras_female3_uninjured</t>
  </si>
  <si>
    <t>Hras_male2_uninjured</t>
  </si>
  <si>
    <t>Hras_female10_uninjured</t>
  </si>
  <si>
    <t>Hras_female3_wound</t>
  </si>
  <si>
    <t>Hras_male2_wound</t>
  </si>
  <si>
    <t>CC3</t>
  </si>
  <si>
    <t>% tdTomato Area</t>
  </si>
  <si>
    <t>% GFP area</t>
  </si>
  <si>
    <t>wildtype_14_uninjured</t>
  </si>
  <si>
    <t>wildtype_8_uninjured</t>
  </si>
  <si>
    <t>wild type_male4_uninjured</t>
  </si>
  <si>
    <t>wildtype_14_wound</t>
  </si>
  <si>
    <t>wildtype_8_wound</t>
  </si>
  <si>
    <t>wild type_male4_wound</t>
  </si>
  <si>
    <t>wild type_14_uninjured</t>
  </si>
  <si>
    <t>wild type_14_wound</t>
  </si>
  <si>
    <t>wild type_8_uninjured</t>
  </si>
  <si>
    <t>wild type_4_uninjured</t>
  </si>
  <si>
    <t>Graph in the manuscript Extended Data Figure 3e</t>
  </si>
  <si>
    <t>WT_gfp_W_D7PWI</t>
  </si>
  <si>
    <t>Hras_gfp_W_D7PWI</t>
  </si>
  <si>
    <t>WT_tom_W_D7PWI</t>
  </si>
  <si>
    <t>Hras-tom-W-D7PWI</t>
  </si>
  <si>
    <t>tdTomato Area quantification</t>
  </si>
  <si>
    <t>Differerntation capacity - Keratin10</t>
  </si>
  <si>
    <t>Data in the graph Extended Data Figure 3d</t>
  </si>
  <si>
    <t>Data in the graph Extended Data Figure 3f g</t>
  </si>
  <si>
    <t>Data in the graph Extended Data Figure 3c and 6 days post tamoxifen Figure 3c, d</t>
  </si>
  <si>
    <t>Beta Galactosidase Assay Kit (ab287846)</t>
  </si>
  <si>
    <t>pmol/well</t>
  </si>
  <si>
    <t>Value read</t>
  </si>
  <si>
    <t xml:space="preserve">Avarage </t>
  </si>
  <si>
    <t>Value-background</t>
  </si>
  <si>
    <t>Positive control</t>
  </si>
  <si>
    <t>min</t>
  </si>
  <si>
    <t>WT_U_4F</t>
  </si>
  <si>
    <t>WT_W_4F</t>
  </si>
  <si>
    <t>WT_U_4M</t>
  </si>
  <si>
    <t>WT_W_4M</t>
  </si>
  <si>
    <t>WT_U_1F</t>
  </si>
  <si>
    <t>WT_W_1F</t>
  </si>
  <si>
    <t>HR_U_3F</t>
  </si>
  <si>
    <t>HR_W3F</t>
  </si>
  <si>
    <t>HR_U_7F</t>
  </si>
  <si>
    <t>HR_W_7F</t>
  </si>
  <si>
    <t>HR_U_8F</t>
  </si>
  <si>
    <t>HR_W_8F</t>
  </si>
  <si>
    <t>Kidney</t>
  </si>
  <si>
    <t>Pancreas</t>
  </si>
  <si>
    <t>background</t>
  </si>
  <si>
    <t>ear CD1_uninjured</t>
  </si>
  <si>
    <t>ul positive control diluted 1:25</t>
  </si>
  <si>
    <t>plus_substrate</t>
  </si>
  <si>
    <t>Background</t>
  </si>
  <si>
    <t xml:space="preserve">~10 mg sample size in 100 ul lysis = 20 ul used for assay </t>
  </si>
  <si>
    <t>measurment-background</t>
  </si>
  <si>
    <t>Fluorescein generated
by Beta Galactosidase during the reaction time 30 min (pmol)</t>
  </si>
  <si>
    <t>St.Dev</t>
  </si>
  <si>
    <t>Standard Curve</t>
  </si>
  <si>
    <t>wild-type_uninjured</t>
  </si>
  <si>
    <t>wild-type_injured</t>
  </si>
  <si>
    <t>Hras_uninjured</t>
  </si>
  <si>
    <t>Hras_injured</t>
  </si>
  <si>
    <t>positive ctr 1ul (1:25 dilution)</t>
  </si>
  <si>
    <t>positive ctr 2ul (1:25 dilution)</t>
  </si>
  <si>
    <t>positive ctr 5ul (1:25 dilution)</t>
  </si>
  <si>
    <t>positive ctr 10ul (1:25 dilution)</t>
  </si>
  <si>
    <t>positive ctr 15ul (1:25 dilution)</t>
  </si>
  <si>
    <t>positive ctr 20ul (1:25 dilution)</t>
  </si>
  <si>
    <t>Data in the Extended Data Figure 3h</t>
  </si>
  <si>
    <t xml:space="preserve">Data in red in the table </t>
  </si>
  <si>
    <t xml:space="preserve">Data in the graph in Externded Data Figure 3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9"/>
      <name val="Arial"/>
      <family val="2"/>
    </font>
    <font>
      <b/>
      <sz val="11"/>
      <color theme="9"/>
      <name val="Arial"/>
      <family val="2"/>
    </font>
    <font>
      <sz val="11"/>
      <color rgb="FF00B050"/>
      <name val="Arial"/>
      <family val="2"/>
    </font>
    <font>
      <sz val="10"/>
      <color rgb="FF7030A0"/>
      <name val="Arial"/>
      <family val="2"/>
    </font>
    <font>
      <sz val="10"/>
      <color theme="5"/>
      <name val="Arial"/>
      <family val="2"/>
    </font>
    <font>
      <sz val="10"/>
      <color theme="2" tint="-0.499984740745262"/>
      <name val="Arial"/>
      <family val="2"/>
    </font>
    <font>
      <sz val="10"/>
      <color theme="4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" xfId="0" applyFont="1" applyBorder="1"/>
    <xf numFmtId="0" fontId="2" fillId="0" borderId="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1" xfId="0" applyFont="1" applyBorder="1"/>
    <xf numFmtId="0" fontId="2" fillId="0" borderId="14" xfId="0" applyFont="1" applyBorder="1"/>
    <xf numFmtId="0" fontId="3" fillId="0" borderId="14" xfId="0" applyFont="1" applyBorder="1"/>
    <xf numFmtId="0" fontId="2" fillId="0" borderId="15" xfId="0" applyFont="1" applyBorder="1"/>
    <xf numFmtId="0" fontId="3" fillId="0" borderId="15" xfId="0" applyFont="1" applyBorder="1"/>
    <xf numFmtId="0" fontId="1" fillId="0" borderId="17" xfId="0" applyFont="1" applyBorder="1" applyAlignment="1">
      <alignment horizontal="center"/>
    </xf>
    <xf numFmtId="0" fontId="1" fillId="0" borderId="17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2" fontId="6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/>
    <xf numFmtId="2" fontId="5" fillId="0" borderId="0" xfId="0" applyNumberFormat="1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5" xfId="0" applyFont="1" applyBorder="1"/>
    <xf numFmtId="0" fontId="11" fillId="0" borderId="6" xfId="0" applyFont="1" applyBorder="1"/>
    <xf numFmtId="0" fontId="8" fillId="0" borderId="5" xfId="0" applyFont="1" applyBorder="1"/>
    <xf numFmtId="0" fontId="8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8" fillId="0" borderId="7" xfId="0" applyFont="1" applyBorder="1"/>
    <xf numFmtId="0" fontId="8" fillId="0" borderId="8" xfId="0" applyFont="1" applyBorder="1"/>
    <xf numFmtId="0" fontId="11" fillId="0" borderId="9" xfId="0" applyFont="1" applyBorder="1"/>
    <xf numFmtId="0" fontId="11" fillId="0" borderId="10" xfId="0" applyFont="1" applyBorder="1"/>
    <xf numFmtId="0" fontId="8" fillId="0" borderId="9" xfId="0" applyFont="1" applyBorder="1"/>
    <xf numFmtId="0" fontId="8" fillId="0" borderId="10" xfId="0" applyFont="1" applyBorder="1"/>
    <xf numFmtId="0" fontId="7" fillId="0" borderId="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1" fillId="0" borderId="18" xfId="0" applyFont="1" applyBorder="1"/>
    <xf numFmtId="0" fontId="8" fillId="0" borderId="18" xfId="0" applyFont="1" applyBorder="1"/>
    <xf numFmtId="0" fontId="8" fillId="0" borderId="19" xfId="0" applyFont="1" applyBorder="1"/>
    <xf numFmtId="0" fontId="11" fillId="0" borderId="1" xfId="0" applyFont="1" applyBorder="1"/>
    <xf numFmtId="0" fontId="8" fillId="0" borderId="1" xfId="0" applyFont="1" applyBorder="1"/>
    <xf numFmtId="0" fontId="11" fillId="0" borderId="15" xfId="0" applyFont="1" applyBorder="1"/>
    <xf numFmtId="0" fontId="8" fillId="0" borderId="15" xfId="0" applyFont="1" applyBorder="1"/>
    <xf numFmtId="0" fontId="7" fillId="0" borderId="3" xfId="0" applyFont="1" applyBorder="1" applyAlignment="1">
      <alignment horizontal="center"/>
    </xf>
    <xf numFmtId="0" fontId="11" fillId="0" borderId="14" xfId="0" applyFont="1" applyBorder="1"/>
    <xf numFmtId="0" fontId="8" fillId="0" borderId="14" xfId="0" applyFont="1" applyBorder="1"/>
    <xf numFmtId="0" fontId="7" fillId="0" borderId="4" xfId="0" applyFont="1" applyBorder="1"/>
    <xf numFmtId="0" fontId="11" fillId="0" borderId="19" xfId="0" applyFont="1" applyBorder="1"/>
    <xf numFmtId="0" fontId="12" fillId="0" borderId="23" xfId="0" applyFont="1" applyBorder="1"/>
    <xf numFmtId="0" fontId="13" fillId="0" borderId="21" xfId="0" applyFont="1" applyBorder="1"/>
    <xf numFmtId="0" fontId="13" fillId="0" borderId="20" xfId="0" applyFont="1" applyBorder="1"/>
    <xf numFmtId="0" fontId="14" fillId="0" borderId="5" xfId="0" applyFont="1" applyBorder="1"/>
    <xf numFmtId="0" fontId="14" fillId="0" borderId="7" xfId="0" applyFont="1" applyBorder="1"/>
    <xf numFmtId="0" fontId="14" fillId="0" borderId="9" xfId="0" applyFont="1" applyBorder="1"/>
    <xf numFmtId="0" fontId="14" fillId="0" borderId="6" xfId="0" applyFont="1" applyBorder="1"/>
    <xf numFmtId="0" fontId="14" fillId="0" borderId="8" xfId="0" applyFont="1" applyBorder="1"/>
    <xf numFmtId="0" fontId="14" fillId="0" borderId="10" xfId="0" applyFont="1" applyBorder="1"/>
    <xf numFmtId="0" fontId="15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5" fillId="0" borderId="8" xfId="0" applyFont="1" applyBorder="1"/>
    <xf numFmtId="0" fontId="15" fillId="0" borderId="9" xfId="0" applyFont="1" applyBorder="1"/>
    <xf numFmtId="0" fontId="15" fillId="0" borderId="10" xfId="0" applyFont="1" applyBorder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F$3:$F$8</c:f>
              <c:numCache>
                <c:formatCode>General</c:formatCode>
                <c:ptCount val="6"/>
                <c:pt idx="0">
                  <c:v>50</c:v>
                </c:pt>
                <c:pt idx="1">
                  <c:v>40</c:v>
                </c:pt>
                <c:pt idx="2">
                  <c:v>3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[1]Sheet1!$J$3:$J$8</c:f>
              <c:numCache>
                <c:formatCode>General</c:formatCode>
                <c:ptCount val="6"/>
                <c:pt idx="0">
                  <c:v>4911.55</c:v>
                </c:pt>
                <c:pt idx="1">
                  <c:v>4151.55</c:v>
                </c:pt>
                <c:pt idx="2">
                  <c:v>3031.55</c:v>
                </c:pt>
                <c:pt idx="3">
                  <c:v>1951.55</c:v>
                </c:pt>
                <c:pt idx="4">
                  <c:v>1216.5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5E-4C82-94D4-D85248055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817552"/>
        <c:axId val="36080656"/>
      </c:scatterChart>
      <c:valAx>
        <c:axId val="2060817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80656"/>
        <c:crosses val="autoZero"/>
        <c:crossBetween val="midCat"/>
      </c:valAx>
      <c:valAx>
        <c:axId val="3608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0817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158750</xdr:rowOff>
    </xdr:from>
    <xdr:to>
      <xdr:col>7</xdr:col>
      <xdr:colOff>428625</xdr:colOff>
      <xdr:row>42</xdr:row>
      <xdr:rowOff>136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963D9A-53E8-432A-83E3-8A0ED6B6B9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/Dropbox%20(Greco%20Lab)/Sara/1.%20Project%20and%20Papers/Gallini%20et%20al%202021/_Submission_Nature/_Second_Resubmission_Nov2022/DataSources_Excel_files/Figure3_extended/no%20to%20upload/x-Gal_assay_1129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F3">
            <v>50</v>
          </cell>
          <cell r="J3">
            <v>4911.55</v>
          </cell>
        </row>
        <row r="4">
          <cell r="F4">
            <v>40</v>
          </cell>
          <cell r="J4">
            <v>4151.55</v>
          </cell>
        </row>
        <row r="5">
          <cell r="F5">
            <v>30</v>
          </cell>
          <cell r="J5">
            <v>3031.55</v>
          </cell>
        </row>
        <row r="6">
          <cell r="F6">
            <v>20</v>
          </cell>
          <cell r="J6">
            <v>1951.55</v>
          </cell>
        </row>
        <row r="7">
          <cell r="F7">
            <v>10</v>
          </cell>
          <cell r="J7">
            <v>1216.55</v>
          </cell>
        </row>
        <row r="8">
          <cell r="F8">
            <v>0</v>
          </cell>
          <cell r="J8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1"/>
  <sheetViews>
    <sheetView workbookViewId="0">
      <selection activeCell="A7" sqref="A7"/>
    </sheetView>
  </sheetViews>
  <sheetFormatPr defaultRowHeight="14.5" x14ac:dyDescent="0.35"/>
  <cols>
    <col min="1" max="1" width="8.7265625" style="29"/>
    <col min="2" max="2" width="16.1796875" style="29" customWidth="1"/>
    <col min="3" max="3" width="8.7265625" style="29"/>
    <col min="4" max="4" width="12.1796875" style="29" customWidth="1"/>
    <col min="5" max="5" width="8.7265625" style="29"/>
    <col min="6" max="6" width="15.1796875" style="29" bestFit="1" customWidth="1"/>
    <col min="7" max="8" width="8.7265625" style="29"/>
    <col min="9" max="9" width="25.54296875" style="29" bestFit="1" customWidth="1"/>
    <col min="10" max="10" width="15.81640625" style="29" customWidth="1"/>
    <col min="11" max="11" width="15.453125" style="29" customWidth="1"/>
    <col min="12" max="16" width="8.7265625" style="29"/>
    <col min="17" max="17" width="11.81640625" style="29" bestFit="1" customWidth="1"/>
    <col min="18" max="31" width="8.7265625" style="29"/>
  </cols>
  <sheetData>
    <row r="1" spans="1:29" ht="15" thickBot="1" x14ac:dyDescent="0.4">
      <c r="A1" s="28" t="s">
        <v>138</v>
      </c>
    </row>
    <row r="2" spans="1:29" ht="15" thickBot="1" x14ac:dyDescent="0.4">
      <c r="A2" s="56" t="s">
        <v>35</v>
      </c>
      <c r="B2" s="58" t="s">
        <v>36</v>
      </c>
      <c r="C2" s="56" t="s">
        <v>37</v>
      </c>
      <c r="D2" s="69" t="s">
        <v>38</v>
      </c>
      <c r="E2" s="35"/>
      <c r="F2" s="56" t="s">
        <v>39</v>
      </c>
      <c r="G2" s="58" t="s">
        <v>40</v>
      </c>
      <c r="H2" s="56" t="s">
        <v>41</v>
      </c>
      <c r="I2" s="58" t="s">
        <v>42</v>
      </c>
      <c r="J2" s="2"/>
    </row>
    <row r="3" spans="1:29" x14ac:dyDescent="0.35">
      <c r="A3" s="59">
        <v>2.1787703729999999</v>
      </c>
      <c r="B3" s="70">
        <v>33.7166</v>
      </c>
      <c r="C3" s="60">
        <v>4.2296108889999999</v>
      </c>
      <c r="D3" s="61">
        <v>30.73048</v>
      </c>
      <c r="F3" s="59">
        <v>21.102454689999998</v>
      </c>
      <c r="G3" s="70">
        <v>46.90307</v>
      </c>
      <c r="H3" s="60">
        <v>41.453448690000002</v>
      </c>
      <c r="I3" s="61">
        <v>28.03069</v>
      </c>
      <c r="J3" s="1"/>
    </row>
    <row r="4" spans="1:29" x14ac:dyDescent="0.35">
      <c r="A4" s="48">
        <v>5.7294107060000004</v>
      </c>
      <c r="B4" s="49">
        <v>17.645869999999999</v>
      </c>
      <c r="C4" s="50">
        <v>1.957664423</v>
      </c>
      <c r="D4" s="51">
        <v>26.783819999999999</v>
      </c>
      <c r="F4" s="48">
        <v>6.6240008570000004</v>
      </c>
      <c r="G4" s="49">
        <v>28.83991</v>
      </c>
      <c r="H4" s="50">
        <v>16.4485782</v>
      </c>
      <c r="I4" s="51">
        <v>13.79246</v>
      </c>
      <c r="J4" s="1"/>
    </row>
    <row r="5" spans="1:29" x14ac:dyDescent="0.35">
      <c r="A5" s="48">
        <v>9.9412219999999998</v>
      </c>
      <c r="B5" s="49">
        <v>25.67914</v>
      </c>
      <c r="C5" s="50">
        <v>8.8430520000000001</v>
      </c>
      <c r="D5" s="51">
        <v>19.92493</v>
      </c>
      <c r="F5" s="48">
        <v>5.1676416070000002</v>
      </c>
      <c r="G5" s="49">
        <v>38.9499</v>
      </c>
      <c r="H5" s="50">
        <v>23.556662750000001</v>
      </c>
      <c r="I5" s="51">
        <v>26.679569999999998</v>
      </c>
      <c r="J5" s="1"/>
    </row>
    <row r="6" spans="1:29" ht="15" thickBot="1" x14ac:dyDescent="0.4">
      <c r="A6" s="52"/>
      <c r="B6" s="53">
        <v>31.251629999999999</v>
      </c>
      <c r="C6" s="54"/>
      <c r="D6" s="55">
        <v>27.6815</v>
      </c>
      <c r="F6" s="52"/>
      <c r="G6" s="53">
        <v>51.690109999999997</v>
      </c>
      <c r="H6" s="54"/>
      <c r="I6" s="55">
        <v>17.241569999999999</v>
      </c>
      <c r="J6" s="1"/>
    </row>
    <row r="7" spans="1:29" x14ac:dyDescent="0.35">
      <c r="A7" s="34" t="s">
        <v>102</v>
      </c>
    </row>
    <row r="8" spans="1:29" x14ac:dyDescent="0.35">
      <c r="B8" s="87" t="s">
        <v>19</v>
      </c>
      <c r="C8" s="87"/>
      <c r="D8" s="37"/>
      <c r="E8" s="37"/>
      <c r="F8" s="37"/>
      <c r="G8" s="37"/>
      <c r="I8" s="29" t="s">
        <v>20</v>
      </c>
    </row>
    <row r="9" spans="1:29" x14ac:dyDescent="0.35">
      <c r="Q9" s="87" t="s">
        <v>28</v>
      </c>
      <c r="R9" s="87"/>
      <c r="S9" s="37"/>
      <c r="T9" s="37"/>
      <c r="U9" s="37"/>
      <c r="V9" s="37"/>
      <c r="X9" s="29" t="s">
        <v>29</v>
      </c>
    </row>
    <row r="10" spans="1:29" x14ac:dyDescent="0.35">
      <c r="B10" s="29" t="s">
        <v>21</v>
      </c>
      <c r="C10" s="29" t="s">
        <v>22</v>
      </c>
      <c r="F10" s="29" t="s">
        <v>23</v>
      </c>
      <c r="G10" s="29" t="s">
        <v>43</v>
      </c>
      <c r="I10" s="29" t="s">
        <v>21</v>
      </c>
      <c r="J10" s="29" t="s">
        <v>22</v>
      </c>
      <c r="K10" s="29" t="s">
        <v>23</v>
      </c>
      <c r="L10" s="29" t="s">
        <v>43</v>
      </c>
    </row>
    <row r="11" spans="1:29" x14ac:dyDescent="0.35">
      <c r="A11" s="29" t="s">
        <v>44</v>
      </c>
      <c r="B11" s="29">
        <v>1</v>
      </c>
      <c r="C11" s="29">
        <v>1</v>
      </c>
      <c r="D11" s="29">
        <f t="shared" ref="D11:E13" si="0">B11/F11*100</f>
        <v>1.557356131218623</v>
      </c>
      <c r="E11" s="29">
        <f t="shared" si="0"/>
        <v>2.7941849815369655</v>
      </c>
      <c r="F11" s="29">
        <v>64.211388773196347</v>
      </c>
      <c r="G11" s="29">
        <f>100-F11</f>
        <v>35.788611226803653</v>
      </c>
      <c r="I11" s="29">
        <v>34</v>
      </c>
      <c r="J11" s="29">
        <v>19</v>
      </c>
      <c r="K11" s="29">
        <v>63.828045027534799</v>
      </c>
      <c r="L11" s="29">
        <f>100-K11</f>
        <v>36.171954972465201</v>
      </c>
      <c r="M11" s="29">
        <f t="shared" ref="M11:N13" si="1">I11/K11*100</f>
        <v>53.268120597039633</v>
      </c>
      <c r="N11" s="29">
        <f t="shared" si="1"/>
        <v>52.52688170839307</v>
      </c>
      <c r="Q11" s="29" t="s">
        <v>21</v>
      </c>
      <c r="R11" s="29" t="s">
        <v>22</v>
      </c>
      <c r="U11" s="29" t="s">
        <v>23</v>
      </c>
      <c r="V11" s="29" t="s">
        <v>43</v>
      </c>
      <c r="X11" s="29" t="s">
        <v>21</v>
      </c>
      <c r="Y11" s="29" t="s">
        <v>22</v>
      </c>
      <c r="AB11" s="29" t="s">
        <v>23</v>
      </c>
      <c r="AC11" s="29" t="s">
        <v>43</v>
      </c>
    </row>
    <row r="12" spans="1:29" x14ac:dyDescent="0.35">
      <c r="A12" s="29" t="s">
        <v>45</v>
      </c>
      <c r="B12" s="29">
        <v>3</v>
      </c>
      <c r="C12" s="29">
        <v>1</v>
      </c>
      <c r="D12" s="29">
        <f t="shared" si="0"/>
        <v>4.0940415755173198</v>
      </c>
      <c r="E12" s="29">
        <f t="shared" si="0"/>
        <v>3.7421261377397328</v>
      </c>
      <c r="F12" s="29">
        <v>73.277223610532644</v>
      </c>
      <c r="G12" s="29">
        <f>100-F12</f>
        <v>26.722776389467356</v>
      </c>
      <c r="I12" s="29">
        <v>14</v>
      </c>
      <c r="J12" s="29">
        <v>14</v>
      </c>
      <c r="K12" s="29">
        <v>57.379999074459711</v>
      </c>
      <c r="L12" s="29">
        <f>100-K12</f>
        <v>42.620000925540289</v>
      </c>
      <c r="M12" s="29">
        <f t="shared" si="1"/>
        <v>24.398745600941478</v>
      </c>
      <c r="N12" s="29">
        <f t="shared" si="1"/>
        <v>32.848427254750284</v>
      </c>
      <c r="P12" s="29" t="s">
        <v>44</v>
      </c>
      <c r="Q12" s="29">
        <v>15</v>
      </c>
      <c r="R12" s="29">
        <v>6</v>
      </c>
      <c r="S12" s="29">
        <f t="shared" ref="S12:T14" si="2">Q12/U12*100</f>
        <v>34.036986838028916</v>
      </c>
      <c r="T12" s="29">
        <f t="shared" si="2"/>
        <v>10.727638925515933</v>
      </c>
      <c r="U12" s="29">
        <v>44.069705909574722</v>
      </c>
      <c r="V12" s="29">
        <f>100-U12</f>
        <v>55.930294090425278</v>
      </c>
      <c r="X12" s="29">
        <v>30</v>
      </c>
      <c r="Y12" s="29">
        <v>27</v>
      </c>
      <c r="Z12" s="29">
        <f t="shared" ref="Z12:AA14" si="3">X12/AB12*100</f>
        <v>47.217653154373323</v>
      </c>
      <c r="AA12" s="29">
        <f t="shared" si="3"/>
        <v>74.044739067371566</v>
      </c>
      <c r="AB12" s="29">
        <v>63.535559257716699</v>
      </c>
      <c r="AC12" s="29">
        <f>100-AB12</f>
        <v>36.464440742283301</v>
      </c>
    </row>
    <row r="13" spans="1:29" x14ac:dyDescent="0.35">
      <c r="A13" s="29" t="s">
        <v>46</v>
      </c>
      <c r="B13" s="29">
        <v>5</v>
      </c>
      <c r="C13" s="29">
        <v>0</v>
      </c>
      <c r="D13" s="29">
        <f t="shared" si="0"/>
        <v>7.0374349593350303</v>
      </c>
      <c r="E13" s="29">
        <f t="shared" si="0"/>
        <v>0</v>
      </c>
      <c r="F13" s="29">
        <v>71.048614003424504</v>
      </c>
      <c r="G13" s="29">
        <f>100-F13</f>
        <v>28.951385996575496</v>
      </c>
      <c r="I13" s="29">
        <v>9</v>
      </c>
      <c r="J13" s="29">
        <v>6</v>
      </c>
      <c r="K13" s="29">
        <v>61.963888888888881</v>
      </c>
      <c r="L13" s="29">
        <f>100-K13</f>
        <v>38.036111111111119</v>
      </c>
      <c r="M13" s="29">
        <f t="shared" si="1"/>
        <v>14.524588694131888</v>
      </c>
      <c r="N13" s="29">
        <f t="shared" si="1"/>
        <v>15.774483312641493</v>
      </c>
      <c r="P13" s="29" t="s">
        <v>45</v>
      </c>
      <c r="Q13" s="29">
        <v>22</v>
      </c>
      <c r="R13" s="29">
        <v>17</v>
      </c>
      <c r="S13" s="29">
        <f t="shared" si="2"/>
        <v>50.942321722689258</v>
      </c>
      <c r="T13" s="29">
        <f t="shared" si="2"/>
        <v>29.922252871883593</v>
      </c>
      <c r="U13" s="29">
        <v>43.186096071081501</v>
      </c>
      <c r="V13" s="29">
        <f>100-U13</f>
        <v>56.813903928918499</v>
      </c>
      <c r="X13" s="29">
        <v>17</v>
      </c>
      <c r="Y13" s="29">
        <v>10</v>
      </c>
      <c r="Z13" s="29">
        <f t="shared" si="3"/>
        <v>23.353787199530455</v>
      </c>
      <c r="AA13" s="29">
        <f t="shared" si="3"/>
        <v>36.755696195264932</v>
      </c>
      <c r="AB13" s="29">
        <v>72.793332639178104</v>
      </c>
      <c r="AC13" s="29">
        <f>100-AB13</f>
        <v>27.206667360821896</v>
      </c>
    </row>
    <row r="14" spans="1:29" x14ac:dyDescent="0.35">
      <c r="B14" s="28"/>
      <c r="C14" s="28"/>
      <c r="D14" s="34">
        <f>AVERAGE(D11:D13)</f>
        <v>4.2296108886903241</v>
      </c>
      <c r="E14" s="34">
        <f>AVERAGE(E11:E13)</f>
        <v>2.1787703730922328</v>
      </c>
      <c r="F14" s="28"/>
      <c r="I14" s="28"/>
      <c r="J14" s="28"/>
      <c r="K14" s="28"/>
      <c r="L14" s="28"/>
      <c r="M14" s="34">
        <f>AVERAGE(M11:M13)</f>
        <v>30.730484964037668</v>
      </c>
      <c r="N14" s="34">
        <f>AVERAGE(N11:N13)</f>
        <v>33.716597425261618</v>
      </c>
      <c r="P14" s="29" t="s">
        <v>46</v>
      </c>
      <c r="Q14" s="29">
        <v>22</v>
      </c>
      <c r="R14" s="29">
        <v>10</v>
      </c>
      <c r="S14" s="29">
        <f t="shared" si="2"/>
        <v>39.381037495063893</v>
      </c>
      <c r="T14" s="29">
        <f t="shared" si="2"/>
        <v>22.65747226323392</v>
      </c>
      <c r="U14" s="29">
        <v>55.864449997686144</v>
      </c>
      <c r="V14" s="29">
        <f>100-U14</f>
        <v>44.135550002313856</v>
      </c>
      <c r="X14" s="29">
        <v>9</v>
      </c>
      <c r="Y14" s="29">
        <v>10</v>
      </c>
      <c r="Z14" s="29">
        <f t="shared" si="3"/>
        <v>13.520618567899733</v>
      </c>
      <c r="AA14" s="29">
        <f t="shared" si="3"/>
        <v>29.908779882265925</v>
      </c>
      <c r="AB14" s="29">
        <v>66.565001851080567</v>
      </c>
      <c r="AC14" s="29">
        <f>100-AB14</f>
        <v>33.434998148919433</v>
      </c>
    </row>
    <row r="15" spans="1:29" x14ac:dyDescent="0.35">
      <c r="H15" s="28"/>
      <c r="Q15" s="28"/>
      <c r="R15" s="28"/>
      <c r="S15" s="34">
        <f>AVERAGE(S12:S14)</f>
        <v>41.453448685260689</v>
      </c>
      <c r="T15" s="34">
        <f>AVERAGE(T12:T14)</f>
        <v>21.102454686877817</v>
      </c>
      <c r="U15" s="28"/>
      <c r="V15" s="28"/>
      <c r="W15" s="28"/>
      <c r="X15" s="28"/>
      <c r="Y15" s="28"/>
      <c r="Z15" s="34">
        <f>AVERAGE(Z12:Z14)</f>
        <v>28.030686307267839</v>
      </c>
      <c r="AA15" s="34">
        <f>AVERAGE(AA12:AA14)</f>
        <v>46.903071714967474</v>
      </c>
    </row>
    <row r="17" spans="1:29" x14ac:dyDescent="0.35">
      <c r="B17" s="87" t="s">
        <v>24</v>
      </c>
      <c r="C17" s="87"/>
      <c r="D17" s="37"/>
      <c r="E17" s="37"/>
      <c r="F17" s="37"/>
      <c r="G17" s="37"/>
      <c r="I17" s="87" t="s">
        <v>25</v>
      </c>
      <c r="J17" s="87"/>
    </row>
    <row r="18" spans="1:29" x14ac:dyDescent="0.35">
      <c r="Q18" s="87" t="s">
        <v>30</v>
      </c>
      <c r="R18" s="87"/>
      <c r="S18" s="37"/>
      <c r="T18" s="37"/>
      <c r="U18" s="37"/>
      <c r="V18" s="37"/>
      <c r="X18" s="29" t="s">
        <v>31</v>
      </c>
    </row>
    <row r="19" spans="1:29" x14ac:dyDescent="0.35">
      <c r="B19" s="29" t="s">
        <v>21</v>
      </c>
      <c r="C19" s="29" t="s">
        <v>22</v>
      </c>
      <c r="F19" s="29" t="s">
        <v>23</v>
      </c>
      <c r="G19" s="29" t="s">
        <v>43</v>
      </c>
      <c r="I19" s="29" t="s">
        <v>21</v>
      </c>
      <c r="J19" s="29" t="s">
        <v>22</v>
      </c>
      <c r="K19" s="29" t="s">
        <v>23</v>
      </c>
      <c r="L19" s="29" t="s">
        <v>43</v>
      </c>
    </row>
    <row r="20" spans="1:29" x14ac:dyDescent="0.35">
      <c r="A20" s="29" t="s">
        <v>44</v>
      </c>
      <c r="B20" s="29">
        <v>2</v>
      </c>
      <c r="C20" s="29">
        <v>0</v>
      </c>
      <c r="D20" s="29">
        <f t="shared" ref="D20:E22" si="4">B20/F20*100</f>
        <v>2.7464562473705652</v>
      </c>
      <c r="E20" s="29">
        <f t="shared" si="4"/>
        <v>0</v>
      </c>
      <c r="F20" s="29">
        <v>72.821112730806604</v>
      </c>
      <c r="G20" s="29">
        <f>100-F20</f>
        <v>27.178887269193396</v>
      </c>
      <c r="I20" s="29">
        <v>11</v>
      </c>
      <c r="J20" s="29">
        <v>8</v>
      </c>
      <c r="K20" s="29">
        <v>51.317499652922365</v>
      </c>
      <c r="L20" s="29">
        <f>100-K20</f>
        <v>48.682500347077635</v>
      </c>
      <c r="M20" s="29">
        <f t="shared" ref="M20:N22" si="5">I20/K20*100</f>
        <v>21.435183074773178</v>
      </c>
      <c r="N20" s="29">
        <f t="shared" si="5"/>
        <v>16.43300969129502</v>
      </c>
      <c r="Q20" s="29" t="s">
        <v>21</v>
      </c>
      <c r="R20" s="29" t="s">
        <v>22</v>
      </c>
      <c r="U20" s="29" t="s">
        <v>23</v>
      </c>
      <c r="V20" s="29" t="s">
        <v>43</v>
      </c>
      <c r="X20" s="29" t="s">
        <v>21</v>
      </c>
      <c r="Y20" s="29" t="s">
        <v>22</v>
      </c>
      <c r="AB20" s="29" t="s">
        <v>23</v>
      </c>
      <c r="AC20" s="29" t="s">
        <v>43</v>
      </c>
    </row>
    <row r="21" spans="1:29" x14ac:dyDescent="0.35">
      <c r="A21" s="29" t="s">
        <v>45</v>
      </c>
      <c r="B21" s="29">
        <v>1</v>
      </c>
      <c r="C21" s="29">
        <v>2</v>
      </c>
      <c r="D21" s="29">
        <f t="shared" si="4"/>
        <v>1.3216004722998511</v>
      </c>
      <c r="E21" s="29">
        <f t="shared" si="4"/>
        <v>8.2188963396025621</v>
      </c>
      <c r="F21" s="29">
        <v>75.665832523485591</v>
      </c>
      <c r="G21" s="29">
        <f>100-F21</f>
        <v>24.334167476514409</v>
      </c>
      <c r="I21" s="29">
        <v>15</v>
      </c>
      <c r="J21" s="29">
        <v>12</v>
      </c>
      <c r="K21" s="29">
        <v>37.273058679254014</v>
      </c>
      <c r="L21" s="29">
        <f>100-K21</f>
        <v>62.726941320745986</v>
      </c>
      <c r="M21" s="29">
        <f t="shared" si="5"/>
        <v>40.243544617788288</v>
      </c>
      <c r="N21" s="29">
        <f t="shared" si="5"/>
        <v>19.130535854824444</v>
      </c>
      <c r="P21" s="29" t="s">
        <v>44</v>
      </c>
      <c r="Q21" s="29">
        <v>14</v>
      </c>
      <c r="R21" s="29">
        <v>3</v>
      </c>
      <c r="S21" s="29">
        <f t="shared" ref="S21:T23" si="6">Q21/U21*100</f>
        <v>20.890329395954012</v>
      </c>
      <c r="T21" s="29">
        <f t="shared" si="6"/>
        <v>9.095499588838571</v>
      </c>
      <c r="U21" s="29">
        <v>67.016655097413093</v>
      </c>
      <c r="V21" s="29">
        <f>100-U21</f>
        <v>32.983344902586907</v>
      </c>
      <c r="X21" s="29">
        <v>10</v>
      </c>
      <c r="Y21" s="29">
        <v>14</v>
      </c>
      <c r="Z21" s="29">
        <f t="shared" ref="Z21:AA23" si="7">X21/AB21*100</f>
        <v>14.175685046179135</v>
      </c>
      <c r="AA21" s="29">
        <f t="shared" si="7"/>
        <v>47.527432852749222</v>
      </c>
      <c r="AB21" s="29">
        <v>70.543328011476703</v>
      </c>
      <c r="AC21" s="29">
        <f>100-AB21</f>
        <v>29.456671988523297</v>
      </c>
    </row>
    <row r="22" spans="1:29" x14ac:dyDescent="0.35">
      <c r="A22" s="29" t="s">
        <v>46</v>
      </c>
      <c r="B22" s="29">
        <v>1</v>
      </c>
      <c r="C22" s="29">
        <v>4</v>
      </c>
      <c r="D22" s="29">
        <f t="shared" si="4"/>
        <v>1.8049365503284869</v>
      </c>
      <c r="E22" s="29">
        <f t="shared" si="4"/>
        <v>8.9693357797799571</v>
      </c>
      <c r="F22" s="29">
        <v>55.403609607108145</v>
      </c>
      <c r="G22" s="29">
        <f>100-F22</f>
        <v>44.596390392891855</v>
      </c>
      <c r="I22" s="29">
        <v>9</v>
      </c>
      <c r="J22" s="29">
        <v>9</v>
      </c>
      <c r="K22" s="29">
        <v>48.198614003424488</v>
      </c>
      <c r="L22" s="29">
        <f>100-K22</f>
        <v>51.801385996575512</v>
      </c>
      <c r="M22" s="29">
        <f t="shared" si="5"/>
        <v>18.67273610681119</v>
      </c>
      <c r="N22" s="29">
        <f t="shared" si="5"/>
        <v>17.374052502369285</v>
      </c>
      <c r="P22" s="29" t="s">
        <v>45</v>
      </c>
      <c r="Q22" s="29">
        <v>8</v>
      </c>
      <c r="R22" s="29">
        <v>4</v>
      </c>
      <c r="S22" s="29">
        <f t="shared" si="6"/>
        <v>12.722199648537385</v>
      </c>
      <c r="T22" s="29">
        <f t="shared" si="6"/>
        <v>10.776502982018437</v>
      </c>
      <c r="U22" s="29">
        <v>62.882207644962755</v>
      </c>
      <c r="V22" s="29">
        <f>100-U22</f>
        <v>37.117792355037245</v>
      </c>
      <c r="X22" s="29">
        <v>13</v>
      </c>
      <c r="Y22" s="29">
        <v>10</v>
      </c>
      <c r="Z22" s="29">
        <f t="shared" si="7"/>
        <v>19.431987369765054</v>
      </c>
      <c r="AA22" s="29">
        <f t="shared" si="7"/>
        <v>30.211482474467083</v>
      </c>
      <c r="AB22" s="29">
        <v>66.90000231385072</v>
      </c>
      <c r="AC22" s="29">
        <f>100-AB22</f>
        <v>33.09999768614928</v>
      </c>
    </row>
    <row r="23" spans="1:29" x14ac:dyDescent="0.35">
      <c r="B23" s="28"/>
      <c r="C23" s="28"/>
      <c r="D23" s="34">
        <f>AVERAGE(D20:D22)</f>
        <v>1.9576644233329674</v>
      </c>
      <c r="E23" s="34">
        <f>AVERAGE(E20:E22)</f>
        <v>5.7294107064608397</v>
      </c>
      <c r="F23" s="28"/>
      <c r="G23" s="28"/>
      <c r="H23" s="28"/>
      <c r="I23" s="28"/>
      <c r="J23" s="28"/>
      <c r="K23" s="28"/>
      <c r="L23" s="28"/>
      <c r="M23" s="34">
        <f>AVERAGE(M20:M22)</f>
        <v>26.783821266457551</v>
      </c>
      <c r="N23" s="34">
        <f>AVERAGE(N20:N22)</f>
        <v>17.645866016162916</v>
      </c>
      <c r="P23" s="29" t="s">
        <v>46</v>
      </c>
      <c r="Q23" s="29">
        <v>11</v>
      </c>
      <c r="R23" s="29">
        <v>0</v>
      </c>
      <c r="S23" s="29">
        <f t="shared" si="6"/>
        <v>15.733205543247966</v>
      </c>
      <c r="T23" s="29">
        <f t="shared" si="6"/>
        <v>0</v>
      </c>
      <c r="U23" s="29">
        <v>69.915822111157382</v>
      </c>
      <c r="V23" s="29">
        <f>100-U23</f>
        <v>30.084177888842618</v>
      </c>
      <c r="X23" s="29">
        <v>6</v>
      </c>
      <c r="Y23" s="29">
        <v>2</v>
      </c>
      <c r="Z23" s="29">
        <f t="shared" si="7"/>
        <v>7.7697005947008426</v>
      </c>
      <c r="AA23" s="29">
        <f t="shared" si="7"/>
        <v>8.7808080281673426</v>
      </c>
      <c r="AB23" s="29">
        <v>77.223052894627244</v>
      </c>
      <c r="AC23" s="29">
        <f>100-AB23</f>
        <v>22.776947105372756</v>
      </c>
    </row>
    <row r="24" spans="1:29" x14ac:dyDescent="0.35">
      <c r="Q24" s="28"/>
      <c r="R24" s="28"/>
      <c r="S24" s="34">
        <f>AVERAGE(S21:S23)</f>
        <v>16.448578195913118</v>
      </c>
      <c r="T24" s="34">
        <f>AVERAGE(T21:T23)</f>
        <v>6.6240008569523354</v>
      </c>
      <c r="U24" s="28"/>
      <c r="V24" s="28"/>
      <c r="W24" s="28"/>
      <c r="X24" s="28"/>
      <c r="Y24" s="28"/>
      <c r="Z24" s="34">
        <f>AVERAGE(Z21:Z23)</f>
        <v>13.792457670215009</v>
      </c>
      <c r="AA24" s="34">
        <f>AVERAGE(AA21:AA23)</f>
        <v>28.839907785127881</v>
      </c>
    </row>
    <row r="25" spans="1:29" x14ac:dyDescent="0.35">
      <c r="I25" s="87" t="s">
        <v>26</v>
      </c>
      <c r="J25" s="87"/>
    </row>
    <row r="26" spans="1:29" x14ac:dyDescent="0.35">
      <c r="B26" s="29" t="s">
        <v>99</v>
      </c>
      <c r="Q26" s="87" t="s">
        <v>32</v>
      </c>
      <c r="R26" s="87"/>
      <c r="S26" s="37"/>
      <c r="T26" s="37"/>
      <c r="U26" s="37"/>
      <c r="V26" s="37"/>
      <c r="X26" s="29" t="s">
        <v>33</v>
      </c>
    </row>
    <row r="27" spans="1:29" x14ac:dyDescent="0.35">
      <c r="B27" s="29" t="s">
        <v>21</v>
      </c>
      <c r="C27" s="29" t="s">
        <v>22</v>
      </c>
      <c r="F27" s="29" t="s">
        <v>23</v>
      </c>
      <c r="G27" s="29" t="s">
        <v>100</v>
      </c>
    </row>
    <row r="28" spans="1:29" x14ac:dyDescent="0.35">
      <c r="A28" s="29" t="s">
        <v>44</v>
      </c>
      <c r="B28" s="29">
        <v>11</v>
      </c>
      <c r="C28" s="29">
        <v>3</v>
      </c>
      <c r="D28" s="29">
        <v>13.124666092968551</v>
      </c>
      <c r="E28" s="29">
        <v>18.531852326919235</v>
      </c>
      <c r="F28" s="29">
        <v>83.8116560229534</v>
      </c>
      <c r="G28" s="29">
        <v>16.1883439770466</v>
      </c>
      <c r="I28" s="29" t="s">
        <v>21</v>
      </c>
      <c r="J28" s="29" t="s">
        <v>22</v>
      </c>
      <c r="K28" s="29" t="s">
        <v>23</v>
      </c>
      <c r="L28" s="29" t="s">
        <v>43</v>
      </c>
      <c r="Q28" s="29" t="s">
        <v>21</v>
      </c>
      <c r="R28" s="29" t="s">
        <v>22</v>
      </c>
      <c r="U28" s="29" t="s">
        <v>23</v>
      </c>
      <c r="V28" s="29" t="s">
        <v>43</v>
      </c>
      <c r="X28" s="29" t="s">
        <v>21</v>
      </c>
      <c r="Y28" s="29" t="s">
        <v>22</v>
      </c>
      <c r="AB28" s="29" t="s">
        <v>23</v>
      </c>
      <c r="AC28" s="29" t="s">
        <v>43</v>
      </c>
    </row>
    <row r="29" spans="1:29" x14ac:dyDescent="0.35">
      <c r="A29" s="29" t="s">
        <v>45</v>
      </c>
      <c r="B29" s="29">
        <v>6</v>
      </c>
      <c r="C29" s="29">
        <v>1</v>
      </c>
      <c r="D29" s="29">
        <v>7.0978617399993036</v>
      </c>
      <c r="E29" s="29">
        <v>6.4651690476105026</v>
      </c>
      <c r="F29" s="29">
        <v>84.532500347077615</v>
      </c>
      <c r="G29" s="29">
        <v>15.467499652922385</v>
      </c>
      <c r="I29" s="29">
        <v>16</v>
      </c>
      <c r="J29" s="29">
        <v>6</v>
      </c>
      <c r="K29" s="29">
        <v>82.369446758295155</v>
      </c>
      <c r="L29" s="29">
        <f>100-K29</f>
        <v>17.630553241704845</v>
      </c>
      <c r="M29" s="29">
        <f t="shared" ref="M29:N31" si="8">I29/K29*100</f>
        <v>19.424678238947493</v>
      </c>
      <c r="N29" s="29">
        <f t="shared" si="8"/>
        <v>34.031830525925173</v>
      </c>
      <c r="P29" s="29" t="s">
        <v>44</v>
      </c>
      <c r="Q29" s="29">
        <v>17</v>
      </c>
      <c r="R29" s="29">
        <v>1</v>
      </c>
      <c r="S29" s="29">
        <f t="shared" ref="S29:T31" si="9">Q29/U29*100</f>
        <v>20.769984267861915</v>
      </c>
      <c r="T29" s="29">
        <f t="shared" si="9"/>
        <v>5.5093026368625342</v>
      </c>
      <c r="U29" s="29">
        <v>81.848882410106896</v>
      </c>
      <c r="V29" s="29">
        <f>100-U29</f>
        <v>18.151117589893104</v>
      </c>
      <c r="X29" s="29">
        <v>13</v>
      </c>
      <c r="Y29" s="29">
        <v>16</v>
      </c>
      <c r="Z29" s="29">
        <f t="shared" ref="Z29:AA31" si="10">X29/AB29*100</f>
        <v>24.806134877337151</v>
      </c>
      <c r="AA29" s="29">
        <f t="shared" si="10"/>
        <v>33.617958981586185</v>
      </c>
      <c r="AB29" s="29">
        <v>52.406390855662004</v>
      </c>
      <c r="AC29" s="29">
        <f>100-AB29</f>
        <v>47.593609144337996</v>
      </c>
    </row>
    <row r="30" spans="1:29" x14ac:dyDescent="0.35">
      <c r="A30" s="29" t="s">
        <v>46</v>
      </c>
      <c r="B30" s="29">
        <v>5</v>
      </c>
      <c r="C30" s="29">
        <v>1</v>
      </c>
      <c r="D30" s="29">
        <v>6.3066280270296895</v>
      </c>
      <c r="E30" s="29">
        <v>4.8266437705046945</v>
      </c>
      <c r="F30" s="29">
        <v>79.2816696746726</v>
      </c>
      <c r="G30" s="29">
        <v>20.7183303253274</v>
      </c>
      <c r="I30" s="29">
        <v>21</v>
      </c>
      <c r="J30" s="29">
        <v>10</v>
      </c>
      <c r="K30" s="29">
        <v>76.747211809894026</v>
      </c>
      <c r="L30" s="29">
        <f>100-K30</f>
        <v>23.252788190105974</v>
      </c>
      <c r="M30" s="29">
        <f t="shared" si="8"/>
        <v>27.362557550648038</v>
      </c>
      <c r="N30" s="29">
        <f t="shared" si="8"/>
        <v>43.005595364494759</v>
      </c>
      <c r="P30" s="29" t="s">
        <v>45</v>
      </c>
      <c r="Q30" s="29">
        <v>9</v>
      </c>
      <c r="R30" s="29">
        <v>1</v>
      </c>
      <c r="S30" s="29">
        <f t="shared" si="9"/>
        <v>10.752403410763362</v>
      </c>
      <c r="T30" s="29">
        <f t="shared" si="9"/>
        <v>6.1358037451430896</v>
      </c>
      <c r="U30" s="29">
        <v>83.702216668980512</v>
      </c>
      <c r="V30" s="29">
        <f>100-U30</f>
        <v>16.297783331019488</v>
      </c>
      <c r="X30" s="29">
        <v>16</v>
      </c>
      <c r="Y30" s="29">
        <v>15</v>
      </c>
      <c r="Z30" s="29">
        <f t="shared" si="10"/>
        <v>27.655078041364995</v>
      </c>
      <c r="AA30" s="29">
        <f t="shared" si="10"/>
        <v>35.591882709683873</v>
      </c>
      <c r="AB30" s="29">
        <v>57.855559026331626</v>
      </c>
      <c r="AC30" s="29">
        <f>100-AB30</f>
        <v>42.144440973668374</v>
      </c>
    </row>
    <row r="31" spans="1:29" x14ac:dyDescent="0.35">
      <c r="D31" s="34">
        <v>8.8430519533325143</v>
      </c>
      <c r="E31" s="34">
        <v>9.9412217150114781</v>
      </c>
      <c r="I31" s="29">
        <v>11</v>
      </c>
      <c r="J31" s="29">
        <v>0</v>
      </c>
      <c r="K31" s="29">
        <v>84.696388079041142</v>
      </c>
      <c r="L31" s="29">
        <f>100-K31</f>
        <v>15.303611920958858</v>
      </c>
      <c r="M31" s="29">
        <f t="shared" si="8"/>
        <v>12.987566824850285</v>
      </c>
      <c r="N31" s="29">
        <f t="shared" si="8"/>
        <v>0</v>
      </c>
      <c r="P31" s="29" t="s">
        <v>46</v>
      </c>
      <c r="Q31" s="29">
        <v>29</v>
      </c>
      <c r="R31" s="29">
        <v>1</v>
      </c>
      <c r="S31" s="29">
        <f t="shared" si="9"/>
        <v>39.147600558614243</v>
      </c>
      <c r="T31" s="29">
        <f t="shared" si="9"/>
        <v>3.8578184401811177</v>
      </c>
      <c r="U31" s="29">
        <v>74.078614234809564</v>
      </c>
      <c r="V31" s="29">
        <f>100-U31</f>
        <v>25.921385765190436</v>
      </c>
      <c r="X31" s="29">
        <v>16</v>
      </c>
      <c r="Y31" s="29">
        <v>20</v>
      </c>
      <c r="Z31" s="29">
        <f t="shared" si="10"/>
        <v>27.577489653924815</v>
      </c>
      <c r="AA31" s="29">
        <f t="shared" si="10"/>
        <v>47.63984331365986</v>
      </c>
      <c r="AB31" s="29">
        <v>58.018333796103477</v>
      </c>
      <c r="AC31" s="29">
        <f>100-AB31</f>
        <v>41.981666203896523</v>
      </c>
    </row>
    <row r="32" spans="1:29" x14ac:dyDescent="0.35">
      <c r="H32" s="28"/>
      <c r="I32" s="28"/>
      <c r="J32" s="28"/>
      <c r="K32" s="28"/>
      <c r="L32" s="28"/>
      <c r="M32" s="34">
        <f>AVERAGE(M29:M31)</f>
        <v>19.924934204815269</v>
      </c>
      <c r="N32" s="34">
        <f>AVERAGE(N29:N31)</f>
        <v>25.679141963473313</v>
      </c>
      <c r="Q32" s="28"/>
      <c r="R32" s="28"/>
      <c r="S32" s="34">
        <f>AVERAGE(S29:S31)</f>
        <v>23.556662745746507</v>
      </c>
      <c r="T32" s="34">
        <f>AVERAGE(T29:T31)</f>
        <v>5.1676416073955806</v>
      </c>
      <c r="U32" s="28"/>
      <c r="V32" s="28"/>
      <c r="W32" s="28"/>
      <c r="X32" s="28"/>
      <c r="Y32" s="28"/>
      <c r="Z32" s="34">
        <f>AVERAGE(Z29:Z31)</f>
        <v>26.679567524208988</v>
      </c>
      <c r="AA32" s="34">
        <f>AVERAGE(AA29:AA31)</f>
        <v>38.949895001643306</v>
      </c>
    </row>
    <row r="35" spans="2:30" x14ac:dyDescent="0.35">
      <c r="B35" s="89"/>
      <c r="C35" s="89"/>
      <c r="D35" s="40"/>
      <c r="E35" s="40"/>
      <c r="F35" s="40"/>
      <c r="G35" s="40"/>
      <c r="H35" s="34"/>
      <c r="I35" s="89" t="s">
        <v>27</v>
      </c>
      <c r="J35" s="89"/>
      <c r="K35" s="34"/>
      <c r="L35" s="34"/>
      <c r="M35" s="34"/>
      <c r="Q35" s="88"/>
      <c r="R35" s="88"/>
      <c r="S35" s="41"/>
      <c r="T35" s="41"/>
      <c r="U35" s="41"/>
      <c r="V35" s="41"/>
      <c r="W35" s="34"/>
      <c r="X35" s="35" t="s">
        <v>34</v>
      </c>
      <c r="Y35" s="34"/>
      <c r="Z35" s="34"/>
      <c r="AA35" s="34"/>
      <c r="AB35" s="34"/>
      <c r="AC35" s="34"/>
      <c r="AD35" s="34"/>
    </row>
    <row r="36" spans="2:30" x14ac:dyDescent="0.35">
      <c r="Q36" s="42"/>
      <c r="R36" s="42"/>
      <c r="S36" s="42"/>
      <c r="T36" s="42"/>
      <c r="U36" s="42"/>
      <c r="V36" s="42"/>
    </row>
    <row r="37" spans="2:30" x14ac:dyDescent="0.35">
      <c r="I37" s="29" t="s">
        <v>21</v>
      </c>
      <c r="J37" s="29" t="s">
        <v>22</v>
      </c>
      <c r="K37" s="29" t="s">
        <v>23</v>
      </c>
      <c r="L37" s="29" t="s">
        <v>43</v>
      </c>
      <c r="Q37" s="42"/>
      <c r="R37" s="42"/>
      <c r="S37" s="42"/>
      <c r="T37" s="42"/>
      <c r="U37" s="42"/>
      <c r="V37" s="42"/>
      <c r="X37" s="29" t="s">
        <v>21</v>
      </c>
      <c r="Y37" s="29" t="s">
        <v>22</v>
      </c>
      <c r="AB37" s="29" t="s">
        <v>23</v>
      </c>
      <c r="AC37" s="29" t="s">
        <v>43</v>
      </c>
    </row>
    <row r="38" spans="2:30" x14ac:dyDescent="0.35">
      <c r="I38" s="29">
        <v>23</v>
      </c>
      <c r="J38" s="29">
        <v>6</v>
      </c>
      <c r="K38" s="29">
        <v>80.921115044657327</v>
      </c>
      <c r="L38" s="29">
        <f>100-K38</f>
        <v>19.078884955342673</v>
      </c>
      <c r="M38" s="29">
        <f t="shared" ref="M38:N40" si="11">I38/K38*100</f>
        <v>28.422742305648114</v>
      </c>
      <c r="N38" s="29">
        <f t="shared" si="11"/>
        <v>31.448378739344594</v>
      </c>
      <c r="Q38" s="42"/>
      <c r="R38" s="42"/>
      <c r="S38" s="42"/>
      <c r="T38" s="42"/>
      <c r="U38" s="42"/>
      <c r="V38" s="42"/>
      <c r="X38" s="29">
        <v>13</v>
      </c>
      <c r="Y38" s="29">
        <v>10</v>
      </c>
      <c r="Z38" s="29">
        <f t="shared" ref="Z38:AA40" si="12">X38/AB38*100</f>
        <v>16.512712623210728</v>
      </c>
      <c r="AA38" s="29">
        <f t="shared" si="12"/>
        <v>47.008435913888107</v>
      </c>
      <c r="AB38" s="29">
        <v>78.727222453607283</v>
      </c>
      <c r="AC38" s="29">
        <f>100-AB38</f>
        <v>21.272777546392717</v>
      </c>
    </row>
    <row r="39" spans="2:30" x14ac:dyDescent="0.35">
      <c r="I39" s="29">
        <v>22</v>
      </c>
      <c r="J39" s="29">
        <v>6</v>
      </c>
      <c r="K39" s="29">
        <v>81.877501272617891</v>
      </c>
      <c r="L39" s="29">
        <f>100-K39</f>
        <v>18.122498727382109</v>
      </c>
      <c r="M39" s="29">
        <f t="shared" si="11"/>
        <v>26.869408150047452</v>
      </c>
      <c r="N39" s="29">
        <f t="shared" si="11"/>
        <v>33.108017223553873</v>
      </c>
      <c r="Q39" s="42"/>
      <c r="R39" s="42"/>
      <c r="S39" s="42"/>
      <c r="T39" s="42"/>
      <c r="U39" s="42"/>
      <c r="V39" s="42"/>
      <c r="X39" s="29">
        <v>14</v>
      </c>
      <c r="Y39" s="29">
        <v>9</v>
      </c>
      <c r="Z39" s="29">
        <f t="shared" si="12"/>
        <v>17.171300833200529</v>
      </c>
      <c r="AA39" s="29">
        <f t="shared" si="12"/>
        <v>48.731330021074918</v>
      </c>
      <c r="AB39" s="29">
        <v>81.531388541811282</v>
      </c>
      <c r="AC39" s="29">
        <f>100-AB39</f>
        <v>18.468611458188718</v>
      </c>
    </row>
    <row r="40" spans="2:30" x14ac:dyDescent="0.35">
      <c r="I40" s="29">
        <v>23</v>
      </c>
      <c r="J40" s="29">
        <v>5</v>
      </c>
      <c r="K40" s="29">
        <v>82.875834143181095</v>
      </c>
      <c r="L40" s="29">
        <f>100-K40</f>
        <v>17.124165856818905</v>
      </c>
      <c r="M40" s="29">
        <f t="shared" si="11"/>
        <v>27.752360187728385</v>
      </c>
      <c r="N40" s="29">
        <f t="shared" si="11"/>
        <v>29.198502524483445</v>
      </c>
      <c r="Q40" s="42"/>
      <c r="R40" s="42"/>
      <c r="S40" s="42"/>
      <c r="T40" s="42"/>
      <c r="U40" s="42"/>
      <c r="V40" s="42"/>
      <c r="X40" s="29">
        <v>15</v>
      </c>
      <c r="Y40" s="29">
        <v>10</v>
      </c>
      <c r="Z40" s="29">
        <f t="shared" si="12"/>
        <v>18.040711446380168</v>
      </c>
      <c r="AA40" s="29">
        <f t="shared" si="12"/>
        <v>59.330560510293871</v>
      </c>
      <c r="AB40" s="29">
        <v>83.145279744550876</v>
      </c>
      <c r="AC40" s="29">
        <f>100-AB40</f>
        <v>16.854720255449124</v>
      </c>
    </row>
    <row r="41" spans="2:30" x14ac:dyDescent="0.35">
      <c r="B41" s="28"/>
      <c r="C41" s="28"/>
      <c r="D41" s="34"/>
      <c r="E41" s="34"/>
      <c r="F41" s="28"/>
      <c r="G41" s="28"/>
      <c r="I41" s="28"/>
      <c r="J41" s="28"/>
      <c r="K41" s="28"/>
      <c r="L41" s="28"/>
      <c r="M41" s="34">
        <f>AVERAGE(M38:M40)</f>
        <v>27.681503547807981</v>
      </c>
      <c r="N41" s="34">
        <f>AVERAGE(N38:N40)</f>
        <v>31.251632829127303</v>
      </c>
      <c r="Q41" s="43"/>
      <c r="R41" s="43"/>
      <c r="S41" s="43"/>
      <c r="T41" s="43"/>
      <c r="U41" s="43"/>
      <c r="V41" s="43"/>
      <c r="X41" s="28"/>
      <c r="Y41" s="28"/>
      <c r="Z41" s="34">
        <f>AVERAGE(Z38:Z40)</f>
        <v>17.241574967597142</v>
      </c>
      <c r="AA41" s="34">
        <f>AVERAGE(AA38:AA40)</f>
        <v>51.690108815085637</v>
      </c>
    </row>
    <row r="46" spans="2:30" x14ac:dyDescent="0.35">
      <c r="I46" s="86"/>
      <c r="J46" s="86"/>
    </row>
    <row r="52" spans="2:10" x14ac:dyDescent="0.35">
      <c r="I52" s="28"/>
      <c r="J52" s="28"/>
    </row>
    <row r="56" spans="2:10" x14ac:dyDescent="0.35">
      <c r="B56" s="2"/>
      <c r="C56" s="2"/>
      <c r="D56" s="2"/>
      <c r="E56" s="2"/>
      <c r="G56" s="2"/>
      <c r="H56" s="2"/>
      <c r="I56" s="2"/>
      <c r="J56" s="2"/>
    </row>
    <row r="57" spans="2:10" x14ac:dyDescent="0.35">
      <c r="B57" s="1"/>
      <c r="C57" s="1"/>
      <c r="D57" s="1"/>
      <c r="E57" s="1"/>
      <c r="G57" s="1"/>
      <c r="H57" s="1"/>
      <c r="I57" s="1"/>
      <c r="J57" s="1"/>
    </row>
    <row r="58" spans="2:10" x14ac:dyDescent="0.35">
      <c r="B58" s="1"/>
      <c r="C58" s="1"/>
      <c r="D58" s="1"/>
      <c r="E58" s="1"/>
      <c r="G58" s="1"/>
      <c r="H58" s="1"/>
      <c r="I58" s="1"/>
      <c r="J58" s="1"/>
    </row>
    <row r="59" spans="2:10" x14ac:dyDescent="0.35">
      <c r="B59" s="1"/>
      <c r="C59" s="1"/>
      <c r="D59" s="1"/>
      <c r="E59" s="1"/>
      <c r="G59" s="1"/>
      <c r="H59" s="1"/>
      <c r="I59" s="1"/>
      <c r="J59" s="1"/>
    </row>
    <row r="60" spans="2:10" x14ac:dyDescent="0.35">
      <c r="B60" s="1"/>
      <c r="C60" s="1"/>
      <c r="D60" s="1"/>
      <c r="E60" s="1"/>
      <c r="G60" s="1"/>
      <c r="H60" s="1"/>
      <c r="I60" s="1"/>
      <c r="J60" s="1"/>
    </row>
    <row r="61" spans="2:10" x14ac:dyDescent="0.35">
      <c r="B61" s="1"/>
      <c r="C61" s="1"/>
      <c r="D61" s="1"/>
      <c r="E61" s="1"/>
      <c r="G61" s="1"/>
      <c r="H61" s="1"/>
      <c r="I61" s="1"/>
      <c r="J61" s="1"/>
    </row>
  </sheetData>
  <mergeCells count="11">
    <mergeCell ref="B35:C35"/>
    <mergeCell ref="I35:J35"/>
    <mergeCell ref="B8:C8"/>
    <mergeCell ref="B17:C17"/>
    <mergeCell ref="I17:J17"/>
    <mergeCell ref="I25:J25"/>
    <mergeCell ref="I46:J46"/>
    <mergeCell ref="Q9:R9"/>
    <mergeCell ref="Q18:R18"/>
    <mergeCell ref="Q26:R26"/>
    <mergeCell ref="Q35:R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194"/>
  <sheetViews>
    <sheetView tabSelected="1" workbookViewId="0">
      <selection activeCell="H19" sqref="H19"/>
    </sheetView>
  </sheetViews>
  <sheetFormatPr defaultRowHeight="14.5" x14ac:dyDescent="0.35"/>
  <cols>
    <col min="1" max="1" width="13.81640625" style="29" customWidth="1"/>
    <col min="2" max="2" width="11.54296875" style="29" customWidth="1"/>
    <col min="3" max="3" width="12.54296875" style="29" bestFit="1" customWidth="1"/>
    <col min="4" max="4" width="11.26953125" style="29" customWidth="1"/>
    <col min="5" max="5" width="10.54296875" style="29" customWidth="1"/>
    <col min="6" max="6" width="12.54296875" style="29" customWidth="1"/>
    <col min="7" max="7" width="11.453125" style="29" customWidth="1"/>
    <col min="8" max="8" width="15.54296875" style="29" customWidth="1"/>
    <col min="9" max="9" width="18.7265625" style="29" bestFit="1" customWidth="1"/>
    <col min="10" max="10" width="7.54296875" style="29" customWidth="1"/>
    <col min="11" max="11" width="11.54296875" style="29" customWidth="1"/>
    <col min="12" max="91" width="8.7265625" style="29"/>
  </cols>
  <sheetData>
    <row r="1" spans="1:28" ht="15" thickBot="1" x14ac:dyDescent="0.4">
      <c r="A1" s="28" t="s">
        <v>136</v>
      </c>
      <c r="I1" s="93"/>
    </row>
    <row r="2" spans="1:28" ht="15" thickBot="1" x14ac:dyDescent="0.4">
      <c r="A2" s="56" t="s">
        <v>35</v>
      </c>
      <c r="B2" s="57" t="s">
        <v>36</v>
      </c>
      <c r="C2" s="56" t="s">
        <v>37</v>
      </c>
      <c r="D2" s="58" t="s">
        <v>38</v>
      </c>
      <c r="E2" s="56" t="s">
        <v>39</v>
      </c>
      <c r="F2" s="58" t="s">
        <v>40</v>
      </c>
      <c r="G2" s="56" t="s">
        <v>41</v>
      </c>
      <c r="H2" s="58" t="s">
        <v>42</v>
      </c>
      <c r="I2" s="93"/>
      <c r="M2" s="93"/>
      <c r="N2" s="93"/>
      <c r="O2" s="93"/>
    </row>
    <row r="3" spans="1:28" x14ac:dyDescent="0.35">
      <c r="A3" s="44">
        <v>0</v>
      </c>
      <c r="B3" s="67">
        <v>1.70363</v>
      </c>
      <c r="C3" s="68">
        <v>0</v>
      </c>
      <c r="D3" s="47">
        <v>2.2220292339999999</v>
      </c>
      <c r="E3" s="44">
        <v>1.3626748129999999</v>
      </c>
      <c r="F3" s="45">
        <v>2.1393219999999999</v>
      </c>
      <c r="G3" s="46">
        <v>0.58972690100000003</v>
      </c>
      <c r="H3" s="47">
        <v>3.4484379999999999</v>
      </c>
      <c r="I3" s="93"/>
      <c r="M3" s="93"/>
      <c r="N3" s="93"/>
      <c r="O3" s="93"/>
    </row>
    <row r="4" spans="1:28" x14ac:dyDescent="0.35">
      <c r="A4" s="48">
        <v>0</v>
      </c>
      <c r="B4" s="62">
        <v>2.391</v>
      </c>
      <c r="C4" s="63">
        <v>0.440533491</v>
      </c>
      <c r="D4" s="51">
        <v>1.3831656379999999</v>
      </c>
      <c r="E4" s="48">
        <v>0</v>
      </c>
      <c r="F4" s="49">
        <v>1.0070490000000001</v>
      </c>
      <c r="G4" s="50">
        <v>0.49738879499999999</v>
      </c>
      <c r="H4" s="51">
        <v>0.47252300000000003</v>
      </c>
      <c r="I4" s="93"/>
      <c r="M4" s="93"/>
      <c r="N4" s="93"/>
      <c r="O4" s="93"/>
    </row>
    <row r="5" spans="1:28" x14ac:dyDescent="0.35">
      <c r="A5" s="48">
        <v>1.467800172</v>
      </c>
      <c r="B5" s="62">
        <v>2.1781350000000002</v>
      </c>
      <c r="C5" s="63">
        <v>0.33333333300000001</v>
      </c>
      <c r="D5" s="51">
        <v>1.180687893</v>
      </c>
      <c r="E5" s="48">
        <v>0</v>
      </c>
      <c r="F5" s="49">
        <v>0</v>
      </c>
      <c r="G5" s="50">
        <v>0.85722701400000001</v>
      </c>
      <c r="H5" s="51">
        <v>0.57614699999999996</v>
      </c>
      <c r="I5" s="93"/>
      <c r="M5" s="93"/>
      <c r="N5" s="93"/>
      <c r="O5" s="93"/>
    </row>
    <row r="6" spans="1:28" ht="15" thickBot="1" x14ac:dyDescent="0.4">
      <c r="A6" s="52">
        <v>0</v>
      </c>
      <c r="B6" s="64">
        <v>1.1316059999999999</v>
      </c>
      <c r="C6" s="65">
        <v>0.42508120100000002</v>
      </c>
      <c r="D6" s="55">
        <v>1.494768259</v>
      </c>
      <c r="E6" s="52">
        <v>2.1671066730000001</v>
      </c>
      <c r="F6" s="53">
        <v>3.5446330000000001</v>
      </c>
      <c r="G6" s="54">
        <v>0.95625907899999996</v>
      </c>
      <c r="H6" s="55">
        <v>2.8896989999999998</v>
      </c>
      <c r="I6" s="93"/>
      <c r="M6" s="93"/>
      <c r="N6" s="93"/>
      <c r="O6" s="93"/>
    </row>
    <row r="7" spans="1:28" x14ac:dyDescent="0.35">
      <c r="A7" s="34" t="s">
        <v>102</v>
      </c>
      <c r="B7" s="1"/>
      <c r="C7" s="1"/>
      <c r="D7" s="1"/>
      <c r="E7" s="1"/>
      <c r="F7" s="1"/>
      <c r="G7" s="1"/>
      <c r="H7" s="1"/>
      <c r="M7" s="93"/>
      <c r="N7" s="93"/>
      <c r="O7" s="93"/>
    </row>
    <row r="8" spans="1:28" x14ac:dyDescent="0.35">
      <c r="A8" s="29" t="s">
        <v>0</v>
      </c>
      <c r="B8" s="87" t="s">
        <v>1</v>
      </c>
      <c r="C8" s="87"/>
      <c r="I8" s="87" t="s">
        <v>1</v>
      </c>
      <c r="J8" s="87"/>
      <c r="K8" s="37"/>
      <c r="L8" s="37"/>
      <c r="O8" s="29" t="s">
        <v>2</v>
      </c>
      <c r="P8" s="87" t="s">
        <v>3</v>
      </c>
      <c r="Q8" s="87"/>
    </row>
    <row r="9" spans="1:28" x14ac:dyDescent="0.35">
      <c r="A9" s="38" t="s">
        <v>17</v>
      </c>
      <c r="B9" s="29" t="s">
        <v>4</v>
      </c>
      <c r="C9" s="29" t="s">
        <v>5</v>
      </c>
      <c r="F9" s="29" t="s">
        <v>103</v>
      </c>
      <c r="G9" s="29" t="s">
        <v>104</v>
      </c>
      <c r="H9" s="38" t="s">
        <v>18</v>
      </c>
      <c r="I9" s="29" t="s">
        <v>4</v>
      </c>
      <c r="J9" s="29" t="s">
        <v>5</v>
      </c>
      <c r="K9" s="29" t="s">
        <v>103</v>
      </c>
      <c r="L9" s="29" t="s">
        <v>104</v>
      </c>
      <c r="O9" s="38" t="s">
        <v>7</v>
      </c>
      <c r="P9" s="29" t="s">
        <v>4</v>
      </c>
      <c r="Q9" s="29" t="s">
        <v>5</v>
      </c>
      <c r="T9" s="29" t="s">
        <v>103</v>
      </c>
      <c r="U9" s="29" t="s">
        <v>104</v>
      </c>
      <c r="V9" s="38" t="s">
        <v>6</v>
      </c>
      <c r="W9" s="29" t="s">
        <v>4</v>
      </c>
      <c r="X9" s="29" t="s">
        <v>5</v>
      </c>
      <c r="AA9" s="29" t="s">
        <v>103</v>
      </c>
      <c r="AB9" s="29" t="s">
        <v>104</v>
      </c>
    </row>
    <row r="10" spans="1:28" x14ac:dyDescent="0.35">
      <c r="A10" s="29" t="s">
        <v>44</v>
      </c>
      <c r="B10" s="29">
        <v>0</v>
      </c>
      <c r="C10" s="29">
        <v>0</v>
      </c>
      <c r="D10" s="29">
        <f t="shared" ref="D10:E10" si="0">B10/F10*100</f>
        <v>0</v>
      </c>
      <c r="E10" s="29">
        <f t="shared" si="0"/>
        <v>0</v>
      </c>
      <c r="F10" s="29">
        <v>64.211388773196347</v>
      </c>
      <c r="G10" s="29">
        <f>100-F10</f>
        <v>35.788611226803653</v>
      </c>
      <c r="I10" s="29">
        <v>1</v>
      </c>
      <c r="J10" s="29">
        <v>1</v>
      </c>
      <c r="K10" s="29">
        <v>63.828045027534799</v>
      </c>
      <c r="L10" s="29">
        <f>100-K10</f>
        <v>36.171954972465201</v>
      </c>
      <c r="M10" s="29">
        <f t="shared" ref="M10:N12" si="1">I10/K10*100</f>
        <v>1.5667094293246955</v>
      </c>
      <c r="N10" s="29">
        <f t="shared" si="1"/>
        <v>2.7645727214943716</v>
      </c>
      <c r="P10" s="29">
        <v>0</v>
      </c>
      <c r="Q10" s="29">
        <v>0</v>
      </c>
      <c r="R10" s="29">
        <f>P10/T10*100</f>
        <v>0</v>
      </c>
      <c r="S10" s="29">
        <f>Q10/U10*100</f>
        <v>0</v>
      </c>
      <c r="T10" s="29">
        <v>56.115554861400348</v>
      </c>
      <c r="U10" s="29">
        <f>100-T10</f>
        <v>43.884445138599652</v>
      </c>
      <c r="W10" s="29">
        <v>3</v>
      </c>
      <c r="X10" s="29">
        <v>1</v>
      </c>
      <c r="Y10" s="29">
        <f>W10/AA10*100</f>
        <v>4.7217653154373327</v>
      </c>
      <c r="Z10" s="29">
        <f t="shared" ref="Y10:Z12" si="2">X10/AB10*100</f>
        <v>2.7423977432359843</v>
      </c>
      <c r="AA10" s="29">
        <v>63.535559257716699</v>
      </c>
      <c r="AB10" s="29">
        <f>100-AA10</f>
        <v>36.464440742283301</v>
      </c>
    </row>
    <row r="11" spans="1:28" x14ac:dyDescent="0.35">
      <c r="A11" s="29" t="s">
        <v>45</v>
      </c>
      <c r="B11" s="29">
        <v>0</v>
      </c>
      <c r="C11" s="29">
        <v>0</v>
      </c>
      <c r="D11" s="29">
        <f>B11/F11*100</f>
        <v>0</v>
      </c>
      <c r="E11" s="29">
        <f>C11/G11*100</f>
        <v>0</v>
      </c>
      <c r="F11" s="29">
        <v>73.277223610532644</v>
      </c>
      <c r="G11" s="29">
        <f>100-F11</f>
        <v>26.722776389467356</v>
      </c>
      <c r="I11" s="29">
        <v>2</v>
      </c>
      <c r="J11" s="29">
        <v>1</v>
      </c>
      <c r="K11" s="29">
        <v>57.379999074459711</v>
      </c>
      <c r="L11" s="29">
        <f t="shared" ref="L11:L12" si="3">100-K11</f>
        <v>42.620000925540289</v>
      </c>
      <c r="M11" s="29">
        <f>I11/K11*100</f>
        <v>3.4855350858487828</v>
      </c>
      <c r="N11" s="29">
        <f t="shared" si="1"/>
        <v>2.3463162324821631</v>
      </c>
      <c r="P11" s="29">
        <v>0</v>
      </c>
      <c r="Q11" s="29">
        <v>1</v>
      </c>
      <c r="R11" s="29">
        <f t="shared" ref="R11:S12" si="4">P11/T11*100</f>
        <v>0</v>
      </c>
      <c r="S11" s="29">
        <f t="shared" si="4"/>
        <v>1.7879398209329174</v>
      </c>
      <c r="T11" s="29">
        <v>44.069705910000003</v>
      </c>
      <c r="U11" s="29">
        <f t="shared" ref="U11:U12" si="5">100-T11</f>
        <v>55.930294089999997</v>
      </c>
      <c r="W11" s="29">
        <v>3</v>
      </c>
      <c r="X11" s="29">
        <v>1</v>
      </c>
      <c r="Y11" s="29">
        <f t="shared" si="2"/>
        <v>4.121256564623021</v>
      </c>
      <c r="Z11" s="29">
        <f t="shared" si="2"/>
        <v>3.6755696195264935</v>
      </c>
      <c r="AA11" s="29">
        <v>72.793332639178104</v>
      </c>
      <c r="AB11" s="29">
        <f t="shared" ref="AB11:AB12" si="6">100-AA11</f>
        <v>27.206667360821896</v>
      </c>
    </row>
    <row r="12" spans="1:28" x14ac:dyDescent="0.35">
      <c r="A12" s="29" t="s">
        <v>46</v>
      </c>
      <c r="B12" s="29">
        <v>0</v>
      </c>
      <c r="C12" s="29">
        <v>0</v>
      </c>
      <c r="D12" s="29">
        <f>B12/F12*100</f>
        <v>0</v>
      </c>
      <c r="E12" s="29">
        <f>C12/G12*100</f>
        <v>0</v>
      </c>
      <c r="F12" s="29">
        <v>71.048614003424504</v>
      </c>
      <c r="G12" s="29">
        <f>100-F12</f>
        <v>28.951385996575496</v>
      </c>
      <c r="I12" s="29">
        <v>1</v>
      </c>
      <c r="J12" s="29">
        <v>0</v>
      </c>
      <c r="K12" s="29">
        <v>61.963888888888881</v>
      </c>
      <c r="L12" s="29">
        <f t="shared" si="3"/>
        <v>38.036111111111119</v>
      </c>
      <c r="M12" s="29">
        <f t="shared" si="1"/>
        <v>1.6138431882368767</v>
      </c>
      <c r="N12" s="29">
        <f t="shared" si="1"/>
        <v>0</v>
      </c>
      <c r="P12" s="29">
        <v>1</v>
      </c>
      <c r="Q12" s="29">
        <v>1</v>
      </c>
      <c r="R12" s="29">
        <f t="shared" si="4"/>
        <v>1.7691807026833868</v>
      </c>
      <c r="S12" s="29">
        <f t="shared" si="4"/>
        <v>2.3000846179725651</v>
      </c>
      <c r="T12" s="29">
        <v>56.523338655189953</v>
      </c>
      <c r="U12" s="29">
        <f t="shared" si="5"/>
        <v>43.476661344810047</v>
      </c>
      <c r="W12" s="29">
        <v>1</v>
      </c>
      <c r="X12" s="29">
        <v>0</v>
      </c>
      <c r="Y12" s="29">
        <f t="shared" si="2"/>
        <v>1.5022909519888592</v>
      </c>
      <c r="Z12" s="29">
        <f t="shared" si="2"/>
        <v>0</v>
      </c>
      <c r="AA12" s="29">
        <v>66.565001851080567</v>
      </c>
      <c r="AB12" s="29">
        <f t="shared" si="6"/>
        <v>33.434998148919433</v>
      </c>
    </row>
    <row r="13" spans="1:28" x14ac:dyDescent="0.35">
      <c r="A13" s="34"/>
      <c r="B13" s="34"/>
      <c r="C13" s="34"/>
      <c r="D13" s="34">
        <f>AVERAGE(D10:D12)</f>
        <v>0</v>
      </c>
      <c r="E13" s="34">
        <f>AVERAGE(E10:E12)</f>
        <v>0</v>
      </c>
      <c r="F13" s="34"/>
      <c r="G13" s="34"/>
      <c r="I13" s="34"/>
      <c r="J13" s="34"/>
      <c r="M13" s="34">
        <f>AVERAGE(M10:M12)</f>
        <v>2.2220292344701185</v>
      </c>
      <c r="N13" s="34">
        <f>AVERAGE(N10:N12)</f>
        <v>1.7036296513255114</v>
      </c>
      <c r="P13" s="34"/>
      <c r="Q13" s="34"/>
      <c r="R13" s="34">
        <f>AVERAGE(R10:R12)</f>
        <v>0.58972690089446222</v>
      </c>
      <c r="S13" s="34">
        <f>AVERAGE(S10:S12)</f>
        <v>1.3626748129684942</v>
      </c>
      <c r="T13" s="28"/>
      <c r="U13" s="28"/>
      <c r="W13" s="34"/>
      <c r="X13" s="34"/>
      <c r="Y13" s="34">
        <f>AVERAGE(Y10:Y12)</f>
        <v>3.448437610683071</v>
      </c>
      <c r="Z13" s="34">
        <f>AVERAGE(Z10:Z12)</f>
        <v>2.1393224542541591</v>
      </c>
    </row>
    <row r="14" spans="1:28" x14ac:dyDescent="0.35">
      <c r="B14" s="87" t="s">
        <v>8</v>
      </c>
      <c r="C14" s="87"/>
      <c r="I14" s="87" t="s">
        <v>8</v>
      </c>
      <c r="J14" s="87"/>
      <c r="K14" s="37"/>
      <c r="L14" s="37"/>
      <c r="Q14" s="29" t="s">
        <v>9</v>
      </c>
    </row>
    <row r="15" spans="1:28" x14ac:dyDescent="0.35">
      <c r="B15" s="29">
        <v>0</v>
      </c>
      <c r="C15" s="29">
        <v>0</v>
      </c>
      <c r="D15" s="29">
        <f>B15/F15*100</f>
        <v>0</v>
      </c>
      <c r="E15" s="29">
        <f>C15/G15*100</f>
        <v>0</v>
      </c>
      <c r="F15" s="29">
        <v>72.821112730806604</v>
      </c>
      <c r="G15" s="29">
        <f>100-F15</f>
        <v>27.178887269193396</v>
      </c>
      <c r="I15" s="29">
        <v>0</v>
      </c>
      <c r="J15" s="29">
        <v>1</v>
      </c>
      <c r="K15" s="29">
        <v>51.317499652922365</v>
      </c>
      <c r="L15" s="29">
        <f>100-K15</f>
        <v>48.682500347077635</v>
      </c>
      <c r="M15" s="29">
        <f t="shared" ref="M15:N17" si="7">I15/K15*100</f>
        <v>0</v>
      </c>
      <c r="N15" s="29">
        <f t="shared" si="7"/>
        <v>2.0541262114118775</v>
      </c>
      <c r="P15" s="29">
        <v>1</v>
      </c>
      <c r="Q15" s="29">
        <v>0</v>
      </c>
      <c r="R15" s="29">
        <f>P15/T15*100</f>
        <v>1.4921663854252867</v>
      </c>
      <c r="S15" s="29">
        <f>Q15/U15*100</f>
        <v>0</v>
      </c>
      <c r="T15" s="29">
        <v>67.016655097413093</v>
      </c>
      <c r="U15" s="29">
        <f t="shared" ref="U15:U17" si="8">100-T15</f>
        <v>32.983344902586907</v>
      </c>
      <c r="W15" s="29">
        <v>1</v>
      </c>
      <c r="X15" s="29">
        <v>0</v>
      </c>
      <c r="Y15" s="29">
        <f>W15/AA15*100</f>
        <v>1.4175685046179136</v>
      </c>
      <c r="Z15" s="29">
        <f>X15/AB15*100</f>
        <v>0</v>
      </c>
      <c r="AA15" s="29">
        <v>70.543328011476703</v>
      </c>
      <c r="AB15" s="29">
        <f>100-AA15</f>
        <v>29.456671988523297</v>
      </c>
    </row>
    <row r="16" spans="1:28" x14ac:dyDescent="0.35">
      <c r="B16" s="29">
        <v>1</v>
      </c>
      <c r="C16" s="29">
        <v>0</v>
      </c>
      <c r="D16" s="29">
        <f t="shared" ref="D16:E17" si="9">B16/F16*100</f>
        <v>1.3216004722998511</v>
      </c>
      <c r="E16" s="29">
        <f t="shared" si="9"/>
        <v>0</v>
      </c>
      <c r="F16" s="29">
        <v>75.665832523485591</v>
      </c>
      <c r="G16" s="29">
        <f t="shared" ref="G16:G17" si="10">100-F16</f>
        <v>24.334167476514409</v>
      </c>
      <c r="I16" s="29">
        <v>0</v>
      </c>
      <c r="J16" s="29">
        <v>2</v>
      </c>
      <c r="K16" s="29">
        <v>37.273058679254014</v>
      </c>
      <c r="L16" s="29">
        <f t="shared" ref="L16:L17" si="11">100-K16</f>
        <v>62.726941320745986</v>
      </c>
      <c r="M16" s="29">
        <f t="shared" si="7"/>
        <v>0</v>
      </c>
      <c r="N16" s="29">
        <f t="shared" si="7"/>
        <v>3.1884226424707403</v>
      </c>
      <c r="P16" s="29">
        <v>0</v>
      </c>
      <c r="Q16" s="29">
        <v>0</v>
      </c>
      <c r="R16" s="29">
        <f t="shared" ref="R16:S17" si="12">P16/T16*100</f>
        <v>0</v>
      </c>
      <c r="S16" s="29">
        <f t="shared" si="12"/>
        <v>0</v>
      </c>
      <c r="T16" s="29">
        <v>62.882207644962755</v>
      </c>
      <c r="U16" s="29">
        <f t="shared" si="8"/>
        <v>37.117792355037245</v>
      </c>
      <c r="W16" s="29">
        <v>0</v>
      </c>
      <c r="X16" s="29">
        <v>1</v>
      </c>
      <c r="Y16" s="29">
        <f>W16/AA16*100</f>
        <v>0</v>
      </c>
      <c r="Z16" s="29">
        <f t="shared" ref="Z16:Z17" si="13">X16/AB16*100</f>
        <v>3.0211482474467086</v>
      </c>
      <c r="AA16" s="29">
        <v>66.90000231385072</v>
      </c>
      <c r="AB16" s="29">
        <f t="shared" ref="AB16:AB17" si="14">100-AA16</f>
        <v>33.09999768614928</v>
      </c>
    </row>
    <row r="17" spans="1:28" x14ac:dyDescent="0.35">
      <c r="B17" s="29">
        <v>0</v>
      </c>
      <c r="C17" s="29">
        <v>0</v>
      </c>
      <c r="D17" s="29">
        <f>B17/F17*100</f>
        <v>0</v>
      </c>
      <c r="E17" s="29">
        <f t="shared" si="9"/>
        <v>0</v>
      </c>
      <c r="F17" s="29">
        <v>55.403609607108145</v>
      </c>
      <c r="G17" s="29">
        <f t="shared" si="10"/>
        <v>44.596390392891855</v>
      </c>
      <c r="I17" s="29">
        <v>2</v>
      </c>
      <c r="J17" s="29">
        <v>1</v>
      </c>
      <c r="K17" s="29">
        <v>48.198614003424488</v>
      </c>
      <c r="L17" s="29">
        <f t="shared" si="11"/>
        <v>51.801385996575512</v>
      </c>
      <c r="M17" s="29">
        <f t="shared" si="7"/>
        <v>4.1494969126247092</v>
      </c>
      <c r="N17" s="29">
        <f>J17/L17*100</f>
        <v>1.9304502780410318</v>
      </c>
      <c r="P17" s="29">
        <v>0</v>
      </c>
      <c r="Q17" s="29">
        <v>0</v>
      </c>
      <c r="R17" s="29">
        <f t="shared" si="12"/>
        <v>0</v>
      </c>
      <c r="S17" s="29">
        <f t="shared" si="12"/>
        <v>0</v>
      </c>
      <c r="T17" s="29">
        <v>69.915822111157382</v>
      </c>
      <c r="U17" s="29">
        <f t="shared" si="8"/>
        <v>30.084177888842618</v>
      </c>
      <c r="W17" s="29">
        <v>0</v>
      </c>
      <c r="X17" s="29">
        <v>0</v>
      </c>
      <c r="Y17" s="29">
        <f>W17/AA17*100</f>
        <v>0</v>
      </c>
      <c r="Z17" s="29">
        <f t="shared" si="13"/>
        <v>0</v>
      </c>
      <c r="AA17" s="29">
        <v>77.223052894627244</v>
      </c>
      <c r="AB17" s="29">
        <f t="shared" si="14"/>
        <v>22.776947105372756</v>
      </c>
    </row>
    <row r="18" spans="1:28" x14ac:dyDescent="0.35">
      <c r="A18" s="34"/>
      <c r="B18" s="34"/>
      <c r="C18" s="34"/>
      <c r="D18" s="34">
        <f>AVERAGE(D15:D17)</f>
        <v>0.44053349076661702</v>
      </c>
      <c r="E18" s="34">
        <f>AVERAGE(E15:E17)</f>
        <v>0</v>
      </c>
      <c r="F18" s="28"/>
      <c r="G18" s="28"/>
      <c r="I18" s="34"/>
      <c r="J18" s="34"/>
      <c r="M18" s="34">
        <f>AVERAGE(M15:M17)</f>
        <v>1.3831656375415697</v>
      </c>
      <c r="N18" s="34">
        <f>AVERAGE(N15:N17)</f>
        <v>2.3909997106412164</v>
      </c>
      <c r="P18" s="34"/>
      <c r="Q18" s="34"/>
      <c r="R18" s="34">
        <f>AVERAGE(R15:R17)</f>
        <v>0.49738879514176221</v>
      </c>
      <c r="S18" s="34">
        <f>AVERAGE(S15:S17)</f>
        <v>0</v>
      </c>
      <c r="T18" s="28"/>
      <c r="U18" s="28"/>
      <c r="W18" s="34"/>
      <c r="X18" s="34"/>
      <c r="Y18" s="34">
        <f>AVERAGE(Y15:Y17)</f>
        <v>0.47252283487263785</v>
      </c>
      <c r="Z18" s="34">
        <f>AVERAGE(Z15:Z17)</f>
        <v>1.0070494158155696</v>
      </c>
    </row>
    <row r="19" spans="1:28" x14ac:dyDescent="0.35">
      <c r="B19" s="87" t="s">
        <v>10</v>
      </c>
      <c r="C19" s="87"/>
      <c r="I19" s="87" t="s">
        <v>11</v>
      </c>
      <c r="J19" s="87"/>
      <c r="K19" s="37"/>
      <c r="L19" s="37"/>
      <c r="Q19" s="29" t="s">
        <v>12</v>
      </c>
      <c r="W19" s="87" t="s">
        <v>13</v>
      </c>
      <c r="X19" s="87"/>
    </row>
    <row r="20" spans="1:28" x14ac:dyDescent="0.35">
      <c r="B20" s="29">
        <v>0</v>
      </c>
      <c r="C20" s="29">
        <v>0</v>
      </c>
      <c r="D20" s="29">
        <f>B20/F20*100</f>
        <v>0</v>
      </c>
      <c r="E20" s="29">
        <f>C20/G20*100</f>
        <v>0</v>
      </c>
      <c r="F20" s="29">
        <v>77.842772687306223</v>
      </c>
      <c r="G20" s="29">
        <f t="shared" ref="G20:G22" si="15">100-F20</f>
        <v>22.157227312693777</v>
      </c>
      <c r="I20" s="29">
        <v>0</v>
      </c>
      <c r="J20" s="29">
        <v>0</v>
      </c>
      <c r="K20" s="29">
        <v>82.369446758295155</v>
      </c>
      <c r="L20" s="29">
        <f>100-K20</f>
        <v>17.630553241704845</v>
      </c>
      <c r="M20" s="29">
        <f t="shared" ref="M20:N22" si="16">I20/K20*100</f>
        <v>0</v>
      </c>
      <c r="N20" s="29">
        <f t="shared" si="16"/>
        <v>0</v>
      </c>
      <c r="P20" s="29">
        <v>1</v>
      </c>
      <c r="Q20" s="29">
        <v>0</v>
      </c>
      <c r="R20" s="29">
        <f>P20/T20*100</f>
        <v>1.2217637804624655</v>
      </c>
      <c r="S20" s="29">
        <f>Q20/U20*100</f>
        <v>0</v>
      </c>
      <c r="T20" s="29">
        <v>81.848882410106896</v>
      </c>
      <c r="U20" s="29">
        <f t="shared" ref="U20:U22" si="17">100-T20</f>
        <v>18.151117589893104</v>
      </c>
      <c r="W20" s="29">
        <v>0</v>
      </c>
      <c r="X20" s="29">
        <v>0</v>
      </c>
      <c r="Y20" s="29">
        <f>W20/AA20*100</f>
        <v>0</v>
      </c>
      <c r="Z20" s="29">
        <f>X20/AB20*100</f>
        <v>0</v>
      </c>
      <c r="AA20" s="29">
        <v>52.406390855662004</v>
      </c>
      <c r="AB20" s="29">
        <f>100-AA20</f>
        <v>47.593609144337996</v>
      </c>
    </row>
    <row r="21" spans="1:28" x14ac:dyDescent="0.35">
      <c r="B21" s="29">
        <v>0</v>
      </c>
      <c r="C21" s="29">
        <v>1</v>
      </c>
      <c r="D21" s="29">
        <f t="shared" ref="D21:E22" si="18">B21/F21*100</f>
        <v>0</v>
      </c>
      <c r="E21" s="29">
        <f>C21/G21*100</f>
        <v>4.4034005158085767</v>
      </c>
      <c r="F21" s="29">
        <v>77.290278356240449</v>
      </c>
      <c r="G21" s="29">
        <f t="shared" si="15"/>
        <v>22.709721643759551</v>
      </c>
      <c r="I21" s="29">
        <v>0</v>
      </c>
      <c r="J21" s="29">
        <v>0</v>
      </c>
      <c r="K21" s="29">
        <v>76.747211809894026</v>
      </c>
      <c r="L21" s="29">
        <f t="shared" ref="L21:L27" si="19">100-K21</f>
        <v>23.252788190105974</v>
      </c>
      <c r="M21" s="29">
        <f t="shared" si="16"/>
        <v>0</v>
      </c>
      <c r="N21" s="29">
        <f t="shared" si="16"/>
        <v>0</v>
      </c>
      <c r="P21" s="29">
        <v>0</v>
      </c>
      <c r="Q21" s="29">
        <v>0</v>
      </c>
      <c r="R21" s="29">
        <f t="shared" ref="R21:S22" si="20">P21/T21*100</f>
        <v>0</v>
      </c>
      <c r="S21" s="29">
        <f t="shared" si="20"/>
        <v>0</v>
      </c>
      <c r="T21" s="29">
        <v>83.702216668980512</v>
      </c>
      <c r="U21" s="29">
        <f t="shared" si="17"/>
        <v>16.297783331019488</v>
      </c>
      <c r="W21" s="29">
        <v>1</v>
      </c>
      <c r="X21" s="29">
        <v>0</v>
      </c>
      <c r="Y21" s="29">
        <f>W21/AA21*100</f>
        <v>1.7284423775853122</v>
      </c>
      <c r="Z21" s="29">
        <f t="shared" ref="Z21:Z22" si="21">X21/AB21*100</f>
        <v>0</v>
      </c>
      <c r="AA21" s="29">
        <v>57.855559026331626</v>
      </c>
      <c r="AB21" s="29">
        <f t="shared" ref="AB21:AB22" si="22">100-AA21</f>
        <v>42.144440973668374</v>
      </c>
    </row>
    <row r="22" spans="1:28" x14ac:dyDescent="0.35">
      <c r="B22" s="29">
        <v>0</v>
      </c>
      <c r="C22" s="29">
        <v>0</v>
      </c>
      <c r="D22" s="29">
        <f t="shared" si="18"/>
        <v>0</v>
      </c>
      <c r="E22" s="29">
        <f t="shared" si="18"/>
        <v>0</v>
      </c>
      <c r="F22" s="29">
        <v>75.08861354065435</v>
      </c>
      <c r="G22" s="29">
        <f t="shared" si="15"/>
        <v>24.91138645934565</v>
      </c>
      <c r="I22" s="29">
        <v>3</v>
      </c>
      <c r="J22" s="29">
        <v>1</v>
      </c>
      <c r="K22" s="29">
        <v>84.696388079041142</v>
      </c>
      <c r="L22" s="29">
        <f t="shared" si="19"/>
        <v>15.303611920958858</v>
      </c>
      <c r="M22" s="29">
        <f t="shared" si="16"/>
        <v>3.5420636795046234</v>
      </c>
      <c r="N22" s="29">
        <f>J22/L22*100</f>
        <v>6.5344051140663284</v>
      </c>
      <c r="P22" s="29">
        <v>1</v>
      </c>
      <c r="Q22" s="29">
        <v>0</v>
      </c>
      <c r="R22" s="29">
        <f t="shared" si="20"/>
        <v>1.3499172606418706</v>
      </c>
      <c r="S22" s="29">
        <f t="shared" si="20"/>
        <v>0</v>
      </c>
      <c r="T22" s="29">
        <v>74.078614234809564</v>
      </c>
      <c r="U22" s="29">
        <f t="shared" si="17"/>
        <v>25.921385765190436</v>
      </c>
      <c r="W22" s="29">
        <v>0</v>
      </c>
      <c r="X22" s="29">
        <v>0</v>
      </c>
      <c r="Y22" s="29">
        <f>W22/AA22*100</f>
        <v>0</v>
      </c>
      <c r="Z22" s="29">
        <f t="shared" si="21"/>
        <v>0</v>
      </c>
      <c r="AA22" s="29">
        <v>58.018333796103477</v>
      </c>
      <c r="AB22" s="29">
        <f t="shared" si="22"/>
        <v>41.981666203896523</v>
      </c>
    </row>
    <row r="23" spans="1:28" x14ac:dyDescent="0.35">
      <c r="A23" s="34"/>
      <c r="B23" s="34"/>
      <c r="C23" s="34"/>
      <c r="D23" s="34">
        <f>AVERAGE(D20:D22)</f>
        <v>0</v>
      </c>
      <c r="E23" s="34">
        <f>AVERAGE(E20:E22)</f>
        <v>1.4678001719361922</v>
      </c>
      <c r="F23" s="28"/>
      <c r="G23" s="28"/>
      <c r="I23" s="34"/>
      <c r="J23" s="34"/>
      <c r="M23" s="34">
        <f>AVERAGE(M20:M22)</f>
        <v>1.1806878931682079</v>
      </c>
      <c r="N23" s="34">
        <f>AVERAGE(N20:N22)</f>
        <v>2.1781350380221096</v>
      </c>
      <c r="P23" s="34"/>
      <c r="Q23" s="34"/>
      <c r="R23" s="34">
        <f>AVERAGE(R20:R22)</f>
        <v>0.85722701370144527</v>
      </c>
      <c r="S23" s="34">
        <f>AVERAGE(S20:S22)</f>
        <v>0</v>
      </c>
      <c r="T23" s="28"/>
      <c r="U23" s="28"/>
      <c r="W23" s="34"/>
      <c r="X23" s="34"/>
      <c r="Y23" s="34">
        <f>AVERAGE(Y20:Y22)</f>
        <v>0.57614745919510402</v>
      </c>
      <c r="Z23" s="34">
        <f>AVERAGE(Z20:Z22)</f>
        <v>0</v>
      </c>
    </row>
    <row r="24" spans="1:28" x14ac:dyDescent="0.35">
      <c r="B24" s="87" t="s">
        <v>14</v>
      </c>
      <c r="C24" s="87"/>
      <c r="I24" s="29" t="s">
        <v>15</v>
      </c>
      <c r="M24" s="28"/>
      <c r="N24" s="28"/>
    </row>
    <row r="25" spans="1:28" x14ac:dyDescent="0.35">
      <c r="B25" s="29">
        <v>0</v>
      </c>
      <c r="C25" s="29">
        <v>0</v>
      </c>
      <c r="D25" s="29">
        <f>B25/F25*100</f>
        <v>0</v>
      </c>
      <c r="E25" s="29">
        <f>C25/G25*100</f>
        <v>0</v>
      </c>
      <c r="F25" s="29">
        <v>76.394159840807063</v>
      </c>
      <c r="G25" s="29">
        <f t="shared" ref="G25:G27" si="23">100-F25</f>
        <v>23.605840159192937</v>
      </c>
      <c r="I25" s="29">
        <v>0</v>
      </c>
      <c r="J25" s="29">
        <v>1</v>
      </c>
      <c r="K25" s="29">
        <v>70.543328011476703</v>
      </c>
      <c r="L25" s="29">
        <f t="shared" si="19"/>
        <v>29.456671988523297</v>
      </c>
      <c r="M25" s="29">
        <f t="shared" ref="M25:N27" si="24">I25/K25*100</f>
        <v>0</v>
      </c>
      <c r="N25" s="29">
        <f t="shared" si="24"/>
        <v>3.3948166323392299</v>
      </c>
      <c r="Q25" s="29" t="s">
        <v>16</v>
      </c>
      <c r="W25" s="87" t="s">
        <v>8</v>
      </c>
      <c r="X25" s="87"/>
    </row>
    <row r="26" spans="1:28" x14ac:dyDescent="0.35">
      <c r="B26" s="29">
        <v>1</v>
      </c>
      <c r="C26" s="29">
        <v>0</v>
      </c>
      <c r="D26" s="29">
        <f t="shared" ref="D26:E27" si="25">B26/F26*100</f>
        <v>1.2752436039715613</v>
      </c>
      <c r="E26" s="29">
        <f t="shared" si="25"/>
        <v>0</v>
      </c>
      <c r="F26" s="29">
        <v>78.416390161506783</v>
      </c>
      <c r="G26" s="29">
        <f t="shared" si="23"/>
        <v>21.583609838493217</v>
      </c>
      <c r="I26" s="29">
        <v>3</v>
      </c>
      <c r="J26" s="29">
        <v>0</v>
      </c>
      <c r="K26" s="29">
        <v>66.90000231385072</v>
      </c>
      <c r="L26" s="29">
        <f t="shared" si="19"/>
        <v>33.09999768614928</v>
      </c>
      <c r="M26" s="29">
        <f t="shared" si="24"/>
        <v>4.4843047776380898</v>
      </c>
      <c r="N26" s="29">
        <f t="shared" si="24"/>
        <v>0</v>
      </c>
      <c r="P26" s="29">
        <v>0</v>
      </c>
      <c r="Q26" s="29">
        <v>1</v>
      </c>
      <c r="R26" s="29">
        <f>P26/T26*100</f>
        <v>0</v>
      </c>
      <c r="S26" s="29">
        <f>Q26/U26*100</f>
        <v>3.109828920912463</v>
      </c>
      <c r="T26" s="29">
        <v>67.843890277199321</v>
      </c>
      <c r="U26" s="29">
        <f t="shared" ref="U26:U28" si="26">100-T26</f>
        <v>32.156109722800679</v>
      </c>
      <c r="W26" s="29">
        <v>3</v>
      </c>
      <c r="X26" s="29">
        <v>1</v>
      </c>
      <c r="Y26" s="29">
        <f>W26/AA26*100</f>
        <v>3.8106259899717063</v>
      </c>
      <c r="Z26" s="29">
        <f>X26/AB26*100</f>
        <v>4.7008435913888116</v>
      </c>
      <c r="AA26" s="29">
        <v>78.727222453607283</v>
      </c>
      <c r="AB26" s="29">
        <f>100-AA26</f>
        <v>21.272777546392717</v>
      </c>
    </row>
    <row r="27" spans="1:28" x14ac:dyDescent="0.35">
      <c r="B27" s="29">
        <v>0</v>
      </c>
      <c r="C27" s="29">
        <v>0</v>
      </c>
      <c r="D27" s="29">
        <f t="shared" si="25"/>
        <v>0</v>
      </c>
      <c r="E27" s="29">
        <f t="shared" si="25"/>
        <v>0</v>
      </c>
      <c r="F27" s="29">
        <v>79.567491554444899</v>
      </c>
      <c r="G27" s="29">
        <f t="shared" si="23"/>
        <v>20.432508445555101</v>
      </c>
      <c r="I27" s="29">
        <v>0</v>
      </c>
      <c r="J27" s="29">
        <v>0</v>
      </c>
      <c r="K27" s="29">
        <v>77.223052894627244</v>
      </c>
      <c r="L27" s="29">
        <f t="shared" si="19"/>
        <v>22.776947105372756</v>
      </c>
      <c r="M27" s="29">
        <f t="shared" si="24"/>
        <v>0</v>
      </c>
      <c r="N27" s="29">
        <f t="shared" si="24"/>
        <v>0</v>
      </c>
      <c r="P27" s="29">
        <v>0</v>
      </c>
      <c r="Q27" s="29">
        <v>1</v>
      </c>
      <c r="R27" s="29">
        <f t="shared" ref="R27:R28" si="27">P27/T27*100</f>
        <v>0</v>
      </c>
      <c r="S27" s="29">
        <f>Q27/U27*100</f>
        <v>3.3914910989838205</v>
      </c>
      <c r="T27" s="29">
        <v>70.514444213059377</v>
      </c>
      <c r="U27" s="29">
        <f t="shared" si="26"/>
        <v>29.485555786940623</v>
      </c>
      <c r="W27" s="29">
        <v>2</v>
      </c>
      <c r="X27" s="29">
        <v>0</v>
      </c>
      <c r="Y27" s="29">
        <f t="shared" ref="Y27:Z28" si="28">W27/AA27*100</f>
        <v>2.4530429761715036</v>
      </c>
      <c r="Z27" s="29">
        <f t="shared" si="28"/>
        <v>0</v>
      </c>
      <c r="AA27" s="29">
        <v>81.531388541811282</v>
      </c>
      <c r="AB27" s="29">
        <f t="shared" ref="AB27:AB28" si="29">100-AA27</f>
        <v>18.468611458188718</v>
      </c>
    </row>
    <row r="28" spans="1:28" x14ac:dyDescent="0.35">
      <c r="A28" s="34"/>
      <c r="B28" s="34"/>
      <c r="C28" s="34"/>
      <c r="D28" s="34">
        <f>AVERAGE(D25:D27)</f>
        <v>0.4250812013238538</v>
      </c>
      <c r="E28" s="34">
        <f>AVERAGE(E25:E27)</f>
        <v>0</v>
      </c>
      <c r="F28" s="28"/>
      <c r="G28" s="28"/>
      <c r="M28" s="34">
        <f>AVERAGE(M25:M27)</f>
        <v>1.4947682592126965</v>
      </c>
      <c r="N28" s="34">
        <f>AVERAGE(N25:N27)</f>
        <v>1.1316055441130766</v>
      </c>
      <c r="P28" s="29">
        <v>2</v>
      </c>
      <c r="Q28" s="29">
        <v>0</v>
      </c>
      <c r="R28" s="29">
        <f t="shared" si="27"/>
        <v>2.868777238299085</v>
      </c>
      <c r="S28" s="29">
        <f>Q28/U28*100</f>
        <v>0</v>
      </c>
      <c r="T28" s="29">
        <v>69.716113656346906</v>
      </c>
      <c r="U28" s="29">
        <f t="shared" si="26"/>
        <v>30.283886343653094</v>
      </c>
      <c r="W28" s="29">
        <v>2</v>
      </c>
      <c r="X28" s="29">
        <v>1</v>
      </c>
      <c r="Y28" s="29">
        <f t="shared" si="28"/>
        <v>2.4054281928506889</v>
      </c>
      <c r="Z28" s="29">
        <f t="shared" si="28"/>
        <v>5.9330560510293875</v>
      </c>
      <c r="AA28" s="29">
        <v>83.145279744550876</v>
      </c>
      <c r="AB28" s="29">
        <f t="shared" si="29"/>
        <v>16.854720255449124</v>
      </c>
    </row>
    <row r="29" spans="1:28" x14ac:dyDescent="0.35">
      <c r="P29" s="34"/>
      <c r="Q29" s="34"/>
      <c r="R29" s="34">
        <f>AVERAGE(R26:R28)</f>
        <v>0.95625907943302835</v>
      </c>
      <c r="S29" s="34">
        <f>AVERAGE(S26:S28)</f>
        <v>2.1671066732987612</v>
      </c>
      <c r="T29" s="28"/>
      <c r="U29" s="28"/>
      <c r="Y29" s="34">
        <f>AVERAGE(Y26:Y28)</f>
        <v>2.8896990529979667</v>
      </c>
      <c r="Z29" s="34">
        <f>AVERAGE(Z26:Z28)</f>
        <v>3.5446332141394001</v>
      </c>
    </row>
    <row r="30" spans="1:28" x14ac:dyDescent="0.35">
      <c r="A30" s="28" t="s">
        <v>137</v>
      </c>
      <c r="P30" s="34"/>
      <c r="Q30" s="34"/>
      <c r="R30" s="34"/>
      <c r="S30" s="34"/>
      <c r="T30" s="28"/>
      <c r="U30" s="28"/>
      <c r="Y30" s="34"/>
      <c r="Z30" s="34"/>
    </row>
    <row r="31" spans="1:28" ht="15" thickBot="1" x14ac:dyDescent="0.4">
      <c r="A31" s="29" t="s">
        <v>85</v>
      </c>
      <c r="P31" s="34"/>
      <c r="Q31" s="34"/>
      <c r="R31" s="34"/>
      <c r="S31" s="34"/>
      <c r="T31" s="28"/>
      <c r="U31" s="28"/>
      <c r="Y31" s="34"/>
      <c r="Z31" s="34"/>
    </row>
    <row r="32" spans="1:28" ht="15" thickBot="1" x14ac:dyDescent="0.4">
      <c r="A32" s="24" t="s">
        <v>78</v>
      </c>
      <c r="B32" s="90" t="s">
        <v>79</v>
      </c>
      <c r="C32" s="91"/>
      <c r="D32" s="91"/>
      <c r="E32" s="92"/>
      <c r="F32" s="90" t="s">
        <v>80</v>
      </c>
      <c r="G32" s="91"/>
      <c r="H32" s="91"/>
      <c r="I32" s="92"/>
      <c r="K32" s="24" t="s">
        <v>78</v>
      </c>
      <c r="L32" s="90" t="s">
        <v>81</v>
      </c>
      <c r="M32" s="91"/>
      <c r="N32" s="91"/>
      <c r="O32" s="92"/>
      <c r="P32" s="90" t="s">
        <v>82</v>
      </c>
      <c r="Q32" s="91"/>
      <c r="R32" s="91"/>
      <c r="S32" s="92"/>
      <c r="T32" s="28"/>
      <c r="U32" s="28"/>
      <c r="Y32" s="34"/>
      <c r="Z32" s="34"/>
    </row>
    <row r="33" spans="1:26" x14ac:dyDescent="0.35">
      <c r="A33" s="25">
        <v>6</v>
      </c>
      <c r="B33" s="3">
        <v>0</v>
      </c>
      <c r="C33" s="20">
        <v>0</v>
      </c>
      <c r="D33" s="20">
        <v>0</v>
      </c>
      <c r="E33" s="4">
        <v>1.467800172</v>
      </c>
      <c r="F33" s="5">
        <v>0.42508120100000002</v>
      </c>
      <c r="G33" s="21">
        <v>0</v>
      </c>
      <c r="H33" s="21">
        <v>0.440533491</v>
      </c>
      <c r="I33" s="6">
        <v>0</v>
      </c>
      <c r="K33" s="25">
        <v>6</v>
      </c>
      <c r="L33" s="3">
        <v>1.70363</v>
      </c>
      <c r="M33" s="20">
        <v>1.1316059999999999</v>
      </c>
      <c r="N33" s="20">
        <v>2.391</v>
      </c>
      <c r="O33" s="4">
        <v>2.1781350000000002</v>
      </c>
      <c r="P33" s="5">
        <v>2.2220292339999999</v>
      </c>
      <c r="Q33" s="21">
        <v>1.494768259</v>
      </c>
      <c r="R33" s="21">
        <v>1.3831656379999999</v>
      </c>
      <c r="S33" s="6">
        <v>1.180687893</v>
      </c>
      <c r="T33" s="28"/>
      <c r="U33" s="28"/>
      <c r="Y33" s="34"/>
      <c r="Z33" s="34"/>
    </row>
    <row r="34" spans="1:26" x14ac:dyDescent="0.35">
      <c r="A34" s="25">
        <v>10</v>
      </c>
      <c r="B34" s="7">
        <v>0</v>
      </c>
      <c r="C34" s="16">
        <v>1.009566</v>
      </c>
      <c r="D34" s="16">
        <v>2.1549010000000002</v>
      </c>
      <c r="E34" s="8">
        <v>0</v>
      </c>
      <c r="F34" s="9">
        <v>0</v>
      </c>
      <c r="G34" s="15">
        <v>0.49764199999999997</v>
      </c>
      <c r="H34" s="15">
        <v>0.593302</v>
      </c>
      <c r="I34" s="10">
        <v>0.43216300000000002</v>
      </c>
      <c r="K34" s="25">
        <v>10</v>
      </c>
      <c r="L34" s="7">
        <v>0</v>
      </c>
      <c r="M34" s="16">
        <v>0</v>
      </c>
      <c r="N34" s="16">
        <v>1.4431229999999999</v>
      </c>
      <c r="O34" s="8">
        <v>5.0541210000000003</v>
      </c>
      <c r="P34" s="9">
        <v>1.0568660000000001</v>
      </c>
      <c r="Q34" s="15">
        <v>0.76469399999999998</v>
      </c>
      <c r="R34" s="15">
        <v>0.58557400000000004</v>
      </c>
      <c r="S34" s="10">
        <v>3.1526000000000001</v>
      </c>
      <c r="T34" s="28"/>
      <c r="U34" s="28"/>
      <c r="Y34" s="34"/>
      <c r="Z34" s="34"/>
    </row>
    <row r="35" spans="1:26" x14ac:dyDescent="0.35">
      <c r="A35" s="25">
        <v>17</v>
      </c>
      <c r="B35" s="7">
        <v>0</v>
      </c>
      <c r="C35" s="16">
        <v>0</v>
      </c>
      <c r="D35" s="16">
        <v>0</v>
      </c>
      <c r="E35" s="8">
        <v>0</v>
      </c>
      <c r="F35" s="9">
        <v>0</v>
      </c>
      <c r="G35" s="15">
        <v>0</v>
      </c>
      <c r="H35" s="15">
        <v>0</v>
      </c>
      <c r="I35" s="10">
        <v>0</v>
      </c>
      <c r="K35" s="25">
        <v>17</v>
      </c>
      <c r="L35" s="7">
        <v>0</v>
      </c>
      <c r="M35" s="16">
        <v>0</v>
      </c>
      <c r="N35" s="16">
        <v>0</v>
      </c>
      <c r="O35" s="8">
        <v>0</v>
      </c>
      <c r="P35" s="9">
        <v>0</v>
      </c>
      <c r="Q35" s="15">
        <v>0</v>
      </c>
      <c r="R35" s="15">
        <v>0</v>
      </c>
      <c r="S35" s="10">
        <v>1.109081</v>
      </c>
      <c r="T35" s="28"/>
      <c r="U35" s="28"/>
      <c r="Y35" s="34"/>
      <c r="Z35" s="34"/>
    </row>
    <row r="36" spans="1:26" ht="15" thickBot="1" x14ac:dyDescent="0.4">
      <c r="A36" s="25">
        <v>30</v>
      </c>
      <c r="B36" s="11">
        <v>0</v>
      </c>
      <c r="C36" s="22">
        <v>0</v>
      </c>
      <c r="D36" s="22">
        <v>0</v>
      </c>
      <c r="E36" s="12">
        <v>0</v>
      </c>
      <c r="F36" s="13">
        <v>0</v>
      </c>
      <c r="G36" s="23">
        <v>0.42209799999999997</v>
      </c>
      <c r="H36" s="23">
        <v>0</v>
      </c>
      <c r="I36" s="14">
        <v>0</v>
      </c>
      <c r="K36" s="25">
        <v>30</v>
      </c>
      <c r="L36" s="11">
        <v>0</v>
      </c>
      <c r="M36" s="22">
        <v>0</v>
      </c>
      <c r="N36" s="22">
        <v>0</v>
      </c>
      <c r="O36" s="12">
        <v>0</v>
      </c>
      <c r="P36" s="13">
        <v>0</v>
      </c>
      <c r="Q36" s="23">
        <v>0.35686899999999999</v>
      </c>
      <c r="R36" s="23">
        <v>0</v>
      </c>
      <c r="S36" s="14">
        <v>0.42884100000000003</v>
      </c>
      <c r="T36" s="28"/>
      <c r="U36" s="28"/>
      <c r="Y36" s="34"/>
      <c r="Z36" s="34"/>
    </row>
    <row r="37" spans="1:26" ht="15" thickBot="1" x14ac:dyDescent="0.4">
      <c r="A37" s="1" t="s">
        <v>86</v>
      </c>
      <c r="B37" s="1"/>
      <c r="C37" s="1"/>
      <c r="D37" s="1"/>
      <c r="E37" s="1"/>
      <c r="F37" s="1"/>
      <c r="G37" s="1"/>
      <c r="H37" s="1"/>
      <c r="I37" s="1"/>
      <c r="K37" s="1"/>
      <c r="L37" s="1"/>
      <c r="M37" s="1"/>
      <c r="N37" s="1"/>
      <c r="O37" s="1"/>
      <c r="P37" s="1"/>
      <c r="Q37" s="1"/>
      <c r="R37" s="1"/>
      <c r="S37" s="1"/>
      <c r="T37" s="28"/>
      <c r="U37" s="28"/>
      <c r="Y37" s="34"/>
      <c r="Z37" s="34"/>
    </row>
    <row r="38" spans="1:26" ht="15" thickBot="1" x14ac:dyDescent="0.4">
      <c r="A38" s="24" t="s">
        <v>78</v>
      </c>
      <c r="B38" s="90" t="s">
        <v>79</v>
      </c>
      <c r="C38" s="91"/>
      <c r="D38" s="91"/>
      <c r="E38" s="92"/>
      <c r="F38" s="90" t="s">
        <v>83</v>
      </c>
      <c r="G38" s="91"/>
      <c r="H38" s="91"/>
      <c r="I38" s="92"/>
      <c r="K38" s="24" t="s">
        <v>78</v>
      </c>
      <c r="L38" s="90" t="s">
        <v>81</v>
      </c>
      <c r="M38" s="91"/>
      <c r="N38" s="91"/>
      <c r="O38" s="92"/>
      <c r="P38" s="90" t="s">
        <v>84</v>
      </c>
      <c r="Q38" s="91"/>
      <c r="R38" s="91"/>
      <c r="S38" s="92"/>
      <c r="T38" s="28"/>
      <c r="U38" s="28"/>
      <c r="Y38" s="34"/>
      <c r="Z38" s="34"/>
    </row>
    <row r="39" spans="1:26" x14ac:dyDescent="0.35">
      <c r="A39" s="25">
        <v>6</v>
      </c>
      <c r="B39" s="3">
        <v>1.3626748129999999</v>
      </c>
      <c r="C39" s="20">
        <v>0</v>
      </c>
      <c r="D39" s="20">
        <v>0</v>
      </c>
      <c r="E39" s="4">
        <v>2.1671066730000001</v>
      </c>
      <c r="F39" s="18">
        <v>0.58972690100000003</v>
      </c>
      <c r="G39" s="17">
        <v>0.49738879499999999</v>
      </c>
      <c r="H39" s="17">
        <v>0.85722701400000001</v>
      </c>
      <c r="I39" s="17">
        <v>0.95625907899999996</v>
      </c>
      <c r="K39" s="25">
        <v>6</v>
      </c>
      <c r="L39" s="3">
        <v>2.1393219999999999</v>
      </c>
      <c r="M39" s="20">
        <v>1.0070490000000001</v>
      </c>
      <c r="N39" s="20">
        <v>3.5446330000000001</v>
      </c>
      <c r="O39" s="4">
        <v>0</v>
      </c>
      <c r="P39" s="5">
        <v>3.4484379999999999</v>
      </c>
      <c r="Q39" s="21">
        <v>0.47252300000000003</v>
      </c>
      <c r="R39" s="21">
        <v>2.8896989999999998</v>
      </c>
      <c r="S39" s="6">
        <v>0.57614699999999996</v>
      </c>
      <c r="T39" s="28"/>
      <c r="U39" s="28"/>
      <c r="Y39" s="34"/>
      <c r="Z39" s="34"/>
    </row>
    <row r="40" spans="1:26" x14ac:dyDescent="0.35">
      <c r="A40" s="25">
        <v>10</v>
      </c>
      <c r="B40" s="7">
        <v>2.7653810000000001</v>
      </c>
      <c r="C40" s="16">
        <v>0</v>
      </c>
      <c r="D40" s="16">
        <v>0</v>
      </c>
      <c r="E40" s="8">
        <v>0</v>
      </c>
      <c r="F40" s="19">
        <v>0.57387999999999995</v>
      </c>
      <c r="G40" s="15">
        <v>0</v>
      </c>
      <c r="H40" s="15">
        <v>0.38147300000000001</v>
      </c>
      <c r="I40" s="15">
        <v>0.461864</v>
      </c>
      <c r="K40" s="25">
        <v>10</v>
      </c>
      <c r="L40" s="7">
        <v>0</v>
      </c>
      <c r="M40" s="16">
        <v>0</v>
      </c>
      <c r="N40" s="16">
        <v>0</v>
      </c>
      <c r="O40" s="8">
        <v>2.2634639999999999</v>
      </c>
      <c r="P40" s="9">
        <v>0</v>
      </c>
      <c r="Q40" s="15">
        <v>0.96712200000000004</v>
      </c>
      <c r="R40" s="15">
        <v>1.2601249999999999</v>
      </c>
      <c r="S40" s="10">
        <v>1.179416</v>
      </c>
      <c r="T40" s="28"/>
      <c r="U40" s="28"/>
      <c r="Y40" s="34"/>
      <c r="Z40" s="34"/>
    </row>
    <row r="41" spans="1:26" x14ac:dyDescent="0.35">
      <c r="A41" s="25">
        <v>17</v>
      </c>
      <c r="B41" s="7">
        <v>0</v>
      </c>
      <c r="C41" s="16">
        <v>0</v>
      </c>
      <c r="D41" s="16">
        <v>0</v>
      </c>
      <c r="E41" s="8">
        <v>1.6985380000000001</v>
      </c>
      <c r="F41" s="19">
        <v>0</v>
      </c>
      <c r="G41" s="15">
        <v>0</v>
      </c>
      <c r="H41" s="15">
        <v>0</v>
      </c>
      <c r="I41" s="15">
        <v>0.41472100000000001</v>
      </c>
      <c r="K41" s="25">
        <v>17</v>
      </c>
      <c r="L41" s="7">
        <v>0</v>
      </c>
      <c r="M41" s="16">
        <v>0</v>
      </c>
      <c r="N41" s="16">
        <v>0</v>
      </c>
      <c r="O41" s="8">
        <v>0</v>
      </c>
      <c r="P41" s="9">
        <v>0</v>
      </c>
      <c r="Q41" s="15">
        <v>0</v>
      </c>
      <c r="R41" s="15">
        <v>0</v>
      </c>
      <c r="S41" s="10">
        <v>0</v>
      </c>
      <c r="T41" s="28"/>
      <c r="U41" s="28"/>
      <c r="Y41" s="34"/>
      <c r="Z41" s="34"/>
    </row>
    <row r="42" spans="1:26" ht="15" thickBot="1" x14ac:dyDescent="0.4">
      <c r="A42" s="25">
        <v>30</v>
      </c>
      <c r="B42" s="11">
        <v>0</v>
      </c>
      <c r="C42" s="22">
        <v>1.6935750000000001</v>
      </c>
      <c r="D42" s="22">
        <v>0</v>
      </c>
      <c r="E42" s="12">
        <v>0</v>
      </c>
      <c r="F42" s="19">
        <v>0</v>
      </c>
      <c r="G42" s="15">
        <v>0.415018</v>
      </c>
      <c r="H42" s="15">
        <v>0</v>
      </c>
      <c r="I42" s="15">
        <v>0.378029</v>
      </c>
      <c r="K42" s="25">
        <v>30</v>
      </c>
      <c r="L42" s="11">
        <v>0</v>
      </c>
      <c r="M42" s="22">
        <v>0</v>
      </c>
      <c r="N42" s="22">
        <v>0</v>
      </c>
      <c r="O42" s="12">
        <v>1.1390819999999999</v>
      </c>
      <c r="P42" s="13">
        <v>0</v>
      </c>
      <c r="Q42" s="23">
        <v>0</v>
      </c>
      <c r="R42" s="23">
        <v>0</v>
      </c>
      <c r="S42" s="14">
        <v>0.47122999999999998</v>
      </c>
    </row>
    <row r="43" spans="1:26" x14ac:dyDescent="0.35">
      <c r="A43" s="34" t="s">
        <v>102</v>
      </c>
      <c r="R43" s="39"/>
      <c r="S43" s="39"/>
      <c r="Y43" s="39"/>
      <c r="Z43" s="39"/>
    </row>
    <row r="44" spans="1:26" x14ac:dyDescent="0.35">
      <c r="A44" s="34" t="s">
        <v>66</v>
      </c>
    </row>
    <row r="45" spans="1:26" x14ac:dyDescent="0.35">
      <c r="A45" s="34"/>
    </row>
    <row r="46" spans="1:26" x14ac:dyDescent="0.35">
      <c r="A46" s="29" t="s">
        <v>77</v>
      </c>
      <c r="H46" s="29" t="s">
        <v>76</v>
      </c>
      <c r="M46" s="87"/>
      <c r="N46" s="87"/>
    </row>
    <row r="47" spans="1:26" x14ac:dyDescent="0.35">
      <c r="A47" s="29" t="s">
        <v>47</v>
      </c>
      <c r="B47" s="29" t="s">
        <v>22</v>
      </c>
      <c r="C47" s="29" t="s">
        <v>103</v>
      </c>
      <c r="D47" s="29" t="s">
        <v>104</v>
      </c>
      <c r="J47" s="29" t="s">
        <v>103</v>
      </c>
      <c r="K47" s="29" t="s">
        <v>104</v>
      </c>
    </row>
    <row r="48" spans="1:26" x14ac:dyDescent="0.35">
      <c r="A48" s="29">
        <v>0</v>
      </c>
      <c r="B48" s="29">
        <v>2</v>
      </c>
      <c r="C48" s="29">
        <v>66.161389930121715</v>
      </c>
      <c r="D48" s="29">
        <v>33.838610069878285</v>
      </c>
      <c r="E48" s="29">
        <v>0</v>
      </c>
      <c r="F48" s="29">
        <v>5.910408246289987</v>
      </c>
      <c r="H48" s="29">
        <v>0</v>
      </c>
      <c r="I48" s="29">
        <v>0</v>
      </c>
      <c r="J48" s="29">
        <v>63.224723494840106</v>
      </c>
      <c r="K48" s="29">
        <v>36.775276505159894</v>
      </c>
      <c r="L48" s="29">
        <v>0</v>
      </c>
      <c r="M48" s="29">
        <v>0</v>
      </c>
    </row>
    <row r="49" spans="1:13" x14ac:dyDescent="0.35">
      <c r="A49" s="29">
        <v>1</v>
      </c>
      <c r="B49" s="29">
        <v>1</v>
      </c>
      <c r="C49" s="29">
        <v>58.084168633439774</v>
      </c>
      <c r="D49" s="29">
        <v>41.915831366560226</v>
      </c>
      <c r="E49" s="29">
        <v>1.7216395164590299</v>
      </c>
      <c r="F49" s="29">
        <v>2.3857334267209209</v>
      </c>
      <c r="H49" s="29">
        <v>0</v>
      </c>
      <c r="I49" s="29">
        <v>0</v>
      </c>
      <c r="J49" s="29">
        <v>72.84055023369892</v>
      </c>
      <c r="K49" s="29">
        <v>27.15944976630108</v>
      </c>
      <c r="L49" s="29">
        <v>0</v>
      </c>
      <c r="M49" s="29">
        <v>0</v>
      </c>
    </row>
    <row r="50" spans="1:13" x14ac:dyDescent="0.35">
      <c r="A50" s="29">
        <v>0</v>
      </c>
      <c r="B50" s="29">
        <v>0</v>
      </c>
      <c r="C50" s="29">
        <v>67.10250242954325</v>
      </c>
      <c r="D50" s="29">
        <v>32.89749757045675</v>
      </c>
      <c r="E50" s="29">
        <v>0</v>
      </c>
      <c r="F50" s="29">
        <v>0</v>
      </c>
      <c r="H50" s="29">
        <v>0</v>
      </c>
      <c r="I50" s="29">
        <v>0</v>
      </c>
      <c r="J50" s="29">
        <v>66.82193414780879</v>
      </c>
      <c r="K50" s="29">
        <v>33.17806585219121</v>
      </c>
      <c r="L50" s="29">
        <v>0</v>
      </c>
      <c r="M50" s="29">
        <v>0</v>
      </c>
    </row>
    <row r="51" spans="1:13" x14ac:dyDescent="0.35">
      <c r="E51" s="34">
        <v>0.57387983881967664</v>
      </c>
      <c r="F51" s="34">
        <v>2.7653805576703028</v>
      </c>
      <c r="L51" s="34">
        <v>0</v>
      </c>
      <c r="M51" s="34">
        <v>0</v>
      </c>
    </row>
    <row r="52" spans="1:13" x14ac:dyDescent="0.35">
      <c r="A52" s="29" t="s">
        <v>49</v>
      </c>
      <c r="H52" s="29" t="s">
        <v>49</v>
      </c>
    </row>
    <row r="53" spans="1:13" x14ac:dyDescent="0.35">
      <c r="A53" s="29">
        <v>0</v>
      </c>
      <c r="B53" s="29">
        <v>0</v>
      </c>
      <c r="C53" s="29">
        <v>73.825268406682397</v>
      </c>
      <c r="D53" s="29">
        <v>26.174731593317603</v>
      </c>
      <c r="E53" s="29">
        <v>0</v>
      </c>
      <c r="F53" s="29">
        <v>0</v>
      </c>
      <c r="H53" s="29">
        <v>2</v>
      </c>
      <c r="I53" s="29">
        <v>0</v>
      </c>
      <c r="J53" s="29">
        <v>68.933056828173449</v>
      </c>
      <c r="K53" s="29">
        <v>31.066943171826551</v>
      </c>
      <c r="L53" s="29">
        <v>2.9013656031319148</v>
      </c>
      <c r="M53" s="29">
        <v>0</v>
      </c>
    </row>
    <row r="54" spans="1:13" x14ac:dyDescent="0.35">
      <c r="A54" s="29">
        <v>0</v>
      </c>
      <c r="B54" s="29">
        <v>0</v>
      </c>
      <c r="C54" s="29">
        <v>71.328600351705319</v>
      </c>
      <c r="D54" s="29">
        <v>28.671399648294681</v>
      </c>
      <c r="E54" s="29">
        <v>0</v>
      </c>
      <c r="F54" s="29">
        <v>0</v>
      </c>
      <c r="H54" s="29">
        <v>0</v>
      </c>
      <c r="I54" s="29">
        <v>0</v>
      </c>
      <c r="J54" s="29">
        <v>68.767225461613208</v>
      </c>
      <c r="K54" s="29">
        <v>31.232774538386792</v>
      </c>
      <c r="L54" s="29">
        <v>0</v>
      </c>
      <c r="M54" s="29">
        <v>0</v>
      </c>
    </row>
    <row r="55" spans="1:13" x14ac:dyDescent="0.35">
      <c r="A55" s="29">
        <v>0</v>
      </c>
      <c r="B55" s="29">
        <v>0</v>
      </c>
      <c r="C55" s="29">
        <v>78.121101161553057</v>
      </c>
      <c r="D55" s="29">
        <v>21.878898838446943</v>
      </c>
      <c r="E55" s="29">
        <v>0</v>
      </c>
      <c r="F55" s="29">
        <v>0</v>
      </c>
      <c r="H55" s="29">
        <v>0</v>
      </c>
      <c r="I55" s="29">
        <v>0</v>
      </c>
      <c r="J55" s="29">
        <v>77.068610301263362</v>
      </c>
      <c r="K55" s="29">
        <v>22.931389698736638</v>
      </c>
      <c r="L55" s="29">
        <v>0</v>
      </c>
      <c r="M55" s="29">
        <v>0</v>
      </c>
    </row>
    <row r="56" spans="1:13" x14ac:dyDescent="0.35">
      <c r="E56" s="34">
        <v>0</v>
      </c>
      <c r="F56" s="34">
        <v>0</v>
      </c>
      <c r="L56" s="34">
        <v>0.96712186771063824</v>
      </c>
      <c r="M56" s="34">
        <v>0</v>
      </c>
    </row>
    <row r="57" spans="1:13" x14ac:dyDescent="0.35">
      <c r="A57" s="29" t="s">
        <v>51</v>
      </c>
      <c r="H57" s="29" t="s">
        <v>51</v>
      </c>
    </row>
    <row r="58" spans="1:13" x14ac:dyDescent="0.35">
      <c r="A58" s="29">
        <v>1</v>
      </c>
      <c r="B58" s="29">
        <v>0</v>
      </c>
      <c r="C58" s="29">
        <v>87.38055555555556</v>
      </c>
      <c r="D58" s="29">
        <v>12.61944444444444</v>
      </c>
      <c r="E58" s="29">
        <v>1.1444193661188289</v>
      </c>
      <c r="F58" s="29">
        <v>0</v>
      </c>
      <c r="H58" s="29">
        <v>0</v>
      </c>
      <c r="I58" s="29">
        <v>0</v>
      </c>
      <c r="J58" s="29">
        <v>77.568612615114077</v>
      </c>
      <c r="K58" s="29">
        <v>22.431387384885923</v>
      </c>
      <c r="L58" s="29">
        <v>0</v>
      </c>
      <c r="M58" s="29">
        <v>0</v>
      </c>
    </row>
    <row r="59" spans="1:13" x14ac:dyDescent="0.35">
      <c r="A59" s="29">
        <v>0</v>
      </c>
      <c r="B59" s="29">
        <v>0</v>
      </c>
      <c r="C59" s="29">
        <v>93.166946642602639</v>
      </c>
      <c r="D59" s="29">
        <v>6.8330533573973611</v>
      </c>
      <c r="E59" s="29">
        <v>0</v>
      </c>
      <c r="F59" s="29">
        <v>0</v>
      </c>
      <c r="H59" s="29">
        <v>0</v>
      </c>
      <c r="I59" s="29">
        <v>0</v>
      </c>
      <c r="J59" s="29">
        <v>85.383889814429168</v>
      </c>
      <c r="K59" s="29">
        <v>14.616110185570832</v>
      </c>
      <c r="L59" s="29">
        <v>0</v>
      </c>
      <c r="M59" s="29">
        <v>0</v>
      </c>
    </row>
    <row r="60" spans="1:13" x14ac:dyDescent="0.35">
      <c r="A60" s="29">
        <v>0</v>
      </c>
      <c r="B60" s="29">
        <v>0</v>
      </c>
      <c r="C60" s="29">
        <v>84.918330325327403</v>
      </c>
      <c r="D60" s="29">
        <v>15.081669674672597</v>
      </c>
      <c r="E60" s="29">
        <v>0</v>
      </c>
      <c r="F60" s="29">
        <v>0</v>
      </c>
      <c r="H60" s="29">
        <v>3</v>
      </c>
      <c r="I60" s="29">
        <v>0</v>
      </c>
      <c r="J60" s="29">
        <v>79.357214586514885</v>
      </c>
      <c r="K60" s="29">
        <v>20.642785413485115</v>
      </c>
      <c r="L60" s="29">
        <v>3.7803746207969704</v>
      </c>
      <c r="M60" s="29">
        <v>0</v>
      </c>
    </row>
    <row r="61" spans="1:13" x14ac:dyDescent="0.35">
      <c r="E61" s="34">
        <v>0.38147312203960965</v>
      </c>
      <c r="F61" s="34">
        <v>0</v>
      </c>
      <c r="L61" s="34">
        <v>1.2601248735989901</v>
      </c>
      <c r="M61" s="34">
        <v>0</v>
      </c>
    </row>
    <row r="62" spans="1:13" x14ac:dyDescent="0.35">
      <c r="A62" s="29" t="s">
        <v>53</v>
      </c>
      <c r="H62" s="29" t="s">
        <v>75</v>
      </c>
    </row>
    <row r="63" spans="1:13" x14ac:dyDescent="0.35">
      <c r="A63" s="29">
        <v>0</v>
      </c>
      <c r="B63" s="29">
        <v>0</v>
      </c>
      <c r="C63" s="29">
        <v>78.970552778934689</v>
      </c>
      <c r="D63" s="29">
        <v>21.029447221065311</v>
      </c>
      <c r="E63" s="29">
        <v>0</v>
      </c>
      <c r="F63" s="29">
        <v>0</v>
      </c>
      <c r="H63" s="29">
        <v>1</v>
      </c>
      <c r="I63" s="29">
        <v>2</v>
      </c>
      <c r="J63" s="29">
        <v>53.006946179832489</v>
      </c>
      <c r="K63" s="29">
        <v>46.993053820167511</v>
      </c>
      <c r="L63" s="29">
        <v>1.886545202221948</v>
      </c>
      <c r="M63" s="29">
        <v>4.2559481400242207</v>
      </c>
    </row>
    <row r="64" spans="1:13" x14ac:dyDescent="0.35">
      <c r="A64" s="29">
        <v>1</v>
      </c>
      <c r="B64" s="29">
        <v>0</v>
      </c>
      <c r="C64" s="29">
        <v>72.171393863667916</v>
      </c>
      <c r="D64" s="29">
        <v>27.828606136332084</v>
      </c>
      <c r="E64" s="29">
        <v>1.3855905317403243</v>
      </c>
      <c r="F64" s="29">
        <v>0</v>
      </c>
      <c r="H64" s="29">
        <v>1</v>
      </c>
      <c r="I64" s="29">
        <v>1</v>
      </c>
      <c r="J64" s="29">
        <v>60.543612615114064</v>
      </c>
      <c r="K64" s="29">
        <v>39.456387384885936</v>
      </c>
      <c r="L64" s="29">
        <v>1.651701900177593</v>
      </c>
      <c r="M64" s="29">
        <v>2.5344438917969905</v>
      </c>
    </row>
    <row r="65" spans="1:13" x14ac:dyDescent="0.35">
      <c r="A65" s="29">
        <v>0</v>
      </c>
      <c r="B65" s="29">
        <v>0</v>
      </c>
      <c r="C65" s="29">
        <v>74.718892591050022</v>
      </c>
      <c r="D65" s="29">
        <v>25.281107408949978</v>
      </c>
      <c r="E65" s="29">
        <v>0</v>
      </c>
      <c r="F65" s="29">
        <v>0</v>
      </c>
      <c r="H65" s="29">
        <v>0</v>
      </c>
      <c r="I65" s="29">
        <v>0</v>
      </c>
      <c r="J65" s="29">
        <v>62.770278587625526</v>
      </c>
      <c r="K65" s="29">
        <v>37.229721412374474</v>
      </c>
      <c r="L65" s="29">
        <v>0</v>
      </c>
      <c r="M65" s="29">
        <v>0</v>
      </c>
    </row>
    <row r="66" spans="1:13" x14ac:dyDescent="0.35">
      <c r="E66" s="34">
        <v>0.46186351058010811</v>
      </c>
      <c r="F66" s="34">
        <v>0</v>
      </c>
      <c r="L66" s="34">
        <v>1.1794157007998469</v>
      </c>
      <c r="M66" s="34">
        <v>2.2634640106070703</v>
      </c>
    </row>
    <row r="69" spans="1:13" x14ac:dyDescent="0.35">
      <c r="A69" s="29" t="s">
        <v>67</v>
      </c>
      <c r="H69" s="29" t="s">
        <v>71</v>
      </c>
    </row>
    <row r="70" spans="1:13" x14ac:dyDescent="0.35">
      <c r="A70" s="29" t="s">
        <v>47</v>
      </c>
      <c r="B70" s="29" t="s">
        <v>22</v>
      </c>
      <c r="C70" s="29" t="s">
        <v>103</v>
      </c>
      <c r="D70" s="29" t="s">
        <v>104</v>
      </c>
      <c r="J70" s="29" t="s">
        <v>103</v>
      </c>
      <c r="K70" s="29" t="s">
        <v>104</v>
      </c>
    </row>
    <row r="71" spans="1:13" x14ac:dyDescent="0.35">
      <c r="A71" s="29">
        <v>0</v>
      </c>
      <c r="B71" s="29">
        <v>0</v>
      </c>
      <c r="C71" s="29">
        <v>74.305269794992824</v>
      </c>
      <c r="D71" s="29">
        <v>25.694730205007176</v>
      </c>
      <c r="E71" s="29">
        <v>0</v>
      </c>
      <c r="F71" s="29">
        <v>0</v>
      </c>
      <c r="H71" s="29">
        <v>1</v>
      </c>
      <c r="I71" s="29">
        <v>0</v>
      </c>
      <c r="J71" s="29">
        <v>56.924169327594996</v>
      </c>
      <c r="K71" s="29">
        <v>43.075830672405004</v>
      </c>
      <c r="L71" s="29">
        <v>1.7567230436777448</v>
      </c>
      <c r="M71" s="29">
        <v>0</v>
      </c>
    </row>
    <row r="72" spans="1:13" x14ac:dyDescent="0.35">
      <c r="A72" s="29">
        <v>0</v>
      </c>
      <c r="B72" s="29">
        <v>0</v>
      </c>
      <c r="C72" s="29">
        <v>76.944445601369793</v>
      </c>
      <c r="D72" s="29">
        <v>23.055554398630207</v>
      </c>
      <c r="E72" s="29">
        <v>0</v>
      </c>
      <c r="F72" s="29">
        <v>0</v>
      </c>
      <c r="H72" s="29">
        <v>0</v>
      </c>
      <c r="I72" s="29">
        <v>0</v>
      </c>
      <c r="J72" s="29">
        <v>42.718318756073856</v>
      </c>
      <c r="K72" s="29">
        <v>57.281681243926144</v>
      </c>
      <c r="L72" s="29">
        <v>0</v>
      </c>
      <c r="M72" s="29">
        <v>0</v>
      </c>
    </row>
    <row r="73" spans="1:13" x14ac:dyDescent="0.35">
      <c r="A73" s="29">
        <v>0</v>
      </c>
      <c r="B73" s="29">
        <v>0</v>
      </c>
      <c r="C73" s="29">
        <v>84.40777800916284</v>
      </c>
      <c r="D73" s="29">
        <v>15.59222199083716</v>
      </c>
      <c r="E73" s="29">
        <v>0</v>
      </c>
      <c r="F73" s="29">
        <v>0</v>
      </c>
      <c r="H73" s="29">
        <v>0</v>
      </c>
      <c r="I73" s="29">
        <v>2</v>
      </c>
      <c r="J73" s="29">
        <v>53.803889583044111</v>
      </c>
      <c r="K73" s="29">
        <v>46.196110416955889</v>
      </c>
      <c r="L73" s="29">
        <v>0</v>
      </c>
      <c r="M73" s="29">
        <v>4.3293688190378834</v>
      </c>
    </row>
    <row r="74" spans="1:13" x14ac:dyDescent="0.35">
      <c r="E74" s="34">
        <v>0</v>
      </c>
      <c r="F74" s="34">
        <v>0</v>
      </c>
      <c r="L74" s="34">
        <v>0.58557434789258156</v>
      </c>
      <c r="M74" s="34">
        <v>1.4431229396792944</v>
      </c>
    </row>
    <row r="75" spans="1:13" x14ac:dyDescent="0.35">
      <c r="A75" s="29" t="s">
        <v>68</v>
      </c>
      <c r="H75" s="29" t="s">
        <v>72</v>
      </c>
    </row>
    <row r="76" spans="1:13" x14ac:dyDescent="0.35">
      <c r="A76" s="29">
        <v>0</v>
      </c>
      <c r="B76" s="29">
        <v>0</v>
      </c>
      <c r="C76" s="29">
        <v>77.803607293257429</v>
      </c>
      <c r="D76" s="29">
        <v>22.196392706742571</v>
      </c>
      <c r="E76" s="29">
        <v>0</v>
      </c>
      <c r="F76" s="29">
        <v>0</v>
      </c>
      <c r="H76" s="29">
        <v>1</v>
      </c>
      <c r="I76" s="29">
        <v>0</v>
      </c>
      <c r="J76" s="29">
        <v>64.331115507427469</v>
      </c>
      <c r="K76" s="29">
        <v>35.668884492572531</v>
      </c>
      <c r="L76" s="29">
        <v>1.554457733419131</v>
      </c>
      <c r="M76" s="29">
        <v>0</v>
      </c>
    </row>
    <row r="77" spans="1:13" x14ac:dyDescent="0.35">
      <c r="A77" s="29">
        <v>0</v>
      </c>
      <c r="B77" s="29">
        <v>0</v>
      </c>
      <c r="C77" s="29">
        <v>80.328611920958863</v>
      </c>
      <c r="D77" s="29">
        <v>19.671388079041137</v>
      </c>
      <c r="E77" s="29">
        <v>0</v>
      </c>
      <c r="F77" s="29">
        <v>0</v>
      </c>
      <c r="H77" s="29">
        <v>0</v>
      </c>
      <c r="I77" s="29">
        <v>0</v>
      </c>
      <c r="J77" s="29">
        <v>58.573890508584398</v>
      </c>
      <c r="K77" s="29">
        <v>41.426109491415602</v>
      </c>
      <c r="L77" s="29">
        <v>0</v>
      </c>
      <c r="M77" s="29">
        <v>0</v>
      </c>
    </row>
    <row r="78" spans="1:13" x14ac:dyDescent="0.35">
      <c r="A78" s="29">
        <v>1</v>
      </c>
      <c r="B78" s="29">
        <v>0</v>
      </c>
      <c r="C78" s="29">
        <v>77.13138854181129</v>
      </c>
      <c r="D78" s="29">
        <v>22.86861145818871</v>
      </c>
      <c r="E78" s="29">
        <v>1.2964890414982237</v>
      </c>
      <c r="F78" s="29">
        <v>0</v>
      </c>
      <c r="H78" s="29">
        <v>1</v>
      </c>
      <c r="I78" s="29">
        <v>0</v>
      </c>
      <c r="J78" s="29">
        <v>61.875835300106431</v>
      </c>
      <c r="K78" s="29">
        <v>38.124164699893569</v>
      </c>
      <c r="L78" s="29">
        <v>1.6161397985980481</v>
      </c>
      <c r="M78" s="29">
        <v>0</v>
      </c>
    </row>
    <row r="79" spans="1:13" x14ac:dyDescent="0.35">
      <c r="A79" s="29">
        <v>0</v>
      </c>
      <c r="B79" s="29">
        <v>0</v>
      </c>
      <c r="C79" s="29">
        <v>84.718612615114068</v>
      </c>
      <c r="D79" s="29">
        <v>15.281387384885932</v>
      </c>
      <c r="E79" s="29">
        <v>0</v>
      </c>
      <c r="F79" s="29">
        <v>0</v>
      </c>
      <c r="L79" s="34">
        <v>1.0568658440057264</v>
      </c>
      <c r="M79" s="34">
        <v>0</v>
      </c>
    </row>
    <row r="80" spans="1:13" x14ac:dyDescent="0.35">
      <c r="E80" s="34">
        <v>0.43216301383274125</v>
      </c>
      <c r="F80" s="34">
        <v>0</v>
      </c>
      <c r="H80" s="29" t="s">
        <v>73</v>
      </c>
    </row>
    <row r="81" spans="1:13" x14ac:dyDescent="0.35">
      <c r="A81" s="29" t="s">
        <v>69</v>
      </c>
      <c r="H81" s="29">
        <v>2</v>
      </c>
      <c r="I81" s="29">
        <v>0</v>
      </c>
      <c r="J81" s="29">
        <v>87.180832060715431</v>
      </c>
      <c r="K81" s="29">
        <v>12.819167939284569</v>
      </c>
      <c r="L81" s="29">
        <v>2.294082257218121</v>
      </c>
      <c r="M81" s="29">
        <v>0</v>
      </c>
    </row>
    <row r="82" spans="1:13" x14ac:dyDescent="0.35">
      <c r="A82" s="29">
        <v>0</v>
      </c>
      <c r="B82" s="29">
        <v>0</v>
      </c>
      <c r="C82" s="29">
        <v>76.733054514322745</v>
      </c>
      <c r="D82" s="29">
        <v>23.266945485677255</v>
      </c>
      <c r="E82" s="29">
        <v>0</v>
      </c>
      <c r="F82" s="29">
        <v>0</v>
      </c>
      <c r="H82" s="29">
        <v>0</v>
      </c>
      <c r="I82" s="29">
        <v>0</v>
      </c>
      <c r="J82" s="29">
        <v>80.842224304687861</v>
      </c>
      <c r="K82" s="29">
        <v>19.157775695312139</v>
      </c>
      <c r="L82" s="29">
        <v>0</v>
      </c>
      <c r="M82" s="29">
        <v>0</v>
      </c>
    </row>
    <row r="83" spans="1:13" x14ac:dyDescent="0.35">
      <c r="A83" s="29">
        <v>0</v>
      </c>
      <c r="B83" s="29">
        <v>0</v>
      </c>
      <c r="C83" s="29">
        <v>78.325834143181069</v>
      </c>
      <c r="D83" s="29">
        <v>21.674165856818931</v>
      </c>
      <c r="E83" s="29">
        <v>0</v>
      </c>
      <c r="F83" s="29">
        <v>0</v>
      </c>
      <c r="H83" s="29">
        <v>0</v>
      </c>
      <c r="I83" s="29">
        <v>0</v>
      </c>
      <c r="J83" s="29">
        <v>86.735556943865973</v>
      </c>
      <c r="K83" s="29">
        <v>13.264443056134027</v>
      </c>
      <c r="L83" s="29">
        <v>0</v>
      </c>
      <c r="M83" s="29">
        <v>0</v>
      </c>
    </row>
    <row r="84" spans="1:13" x14ac:dyDescent="0.35">
      <c r="A84" s="29">
        <v>1</v>
      </c>
      <c r="B84" s="29">
        <v>0</v>
      </c>
      <c r="C84" s="29">
        <v>56.18278032301356</v>
      </c>
      <c r="D84" s="29">
        <v>43.81721967698644</v>
      </c>
      <c r="E84" s="29">
        <v>1.7799047933382188</v>
      </c>
      <c r="F84" s="29">
        <v>0</v>
      </c>
      <c r="L84" s="34">
        <v>0.7646940857393737</v>
      </c>
      <c r="M84" s="34">
        <v>0</v>
      </c>
    </row>
    <row r="85" spans="1:13" x14ac:dyDescent="0.35">
      <c r="A85" s="29">
        <v>0</v>
      </c>
      <c r="B85" s="29">
        <v>1</v>
      </c>
      <c r="C85" s="29">
        <v>84.531388541811282</v>
      </c>
      <c r="D85" s="29">
        <v>15.468611458188718</v>
      </c>
      <c r="E85" s="29">
        <v>0</v>
      </c>
      <c r="F85" s="29">
        <v>6.4647043640793207</v>
      </c>
    </row>
    <row r="86" spans="1:13" x14ac:dyDescent="0.35">
      <c r="E86" s="34">
        <v>0.59330159777940628</v>
      </c>
      <c r="F86" s="34">
        <v>2.1549014546931069</v>
      </c>
      <c r="H86" s="29" t="s">
        <v>74</v>
      </c>
    </row>
    <row r="87" spans="1:13" x14ac:dyDescent="0.35">
      <c r="A87" s="29" t="s">
        <v>70</v>
      </c>
      <c r="H87" s="29">
        <v>2</v>
      </c>
      <c r="I87" s="29">
        <v>0</v>
      </c>
      <c r="J87" s="29">
        <v>77.692500809847758</v>
      </c>
      <c r="K87" s="29">
        <v>22.307499190152242</v>
      </c>
      <c r="L87" s="29">
        <v>2.5742510270006576</v>
      </c>
      <c r="M87" s="29">
        <v>0</v>
      </c>
    </row>
    <row r="88" spans="1:13" x14ac:dyDescent="0.35">
      <c r="A88" s="29">
        <v>0</v>
      </c>
      <c r="B88" s="29">
        <v>0</v>
      </c>
      <c r="C88" s="29">
        <v>69.559999305844784</v>
      </c>
      <c r="D88" s="29">
        <v>30.440000694155216</v>
      </c>
      <c r="E88" s="29">
        <v>0</v>
      </c>
      <c r="F88" s="29">
        <v>0</v>
      </c>
      <c r="H88" s="29">
        <v>5</v>
      </c>
      <c r="I88" s="29">
        <v>2</v>
      </c>
      <c r="J88" s="29">
        <v>86.809443981674306</v>
      </c>
      <c r="K88" s="29">
        <v>13.190556018325694</v>
      </c>
      <c r="L88" s="29">
        <v>5.7597419942644867</v>
      </c>
      <c r="M88" s="29">
        <v>15.162363112073454</v>
      </c>
    </row>
    <row r="89" spans="1:13" x14ac:dyDescent="0.35">
      <c r="A89" s="29">
        <v>1</v>
      </c>
      <c r="B89" s="29">
        <v>1</v>
      </c>
      <c r="C89" s="29">
        <v>66.982502660928319</v>
      </c>
      <c r="D89" s="29">
        <v>33.017497339071681</v>
      </c>
      <c r="E89" s="29">
        <v>1.4929271978117826</v>
      </c>
      <c r="F89" s="29">
        <v>3.0286971472445221</v>
      </c>
      <c r="H89" s="29">
        <v>1</v>
      </c>
      <c r="I89" s="29">
        <v>0</v>
      </c>
      <c r="J89" s="29">
        <v>88.98333217640797</v>
      </c>
      <c r="K89" s="29">
        <v>11.01666782359203</v>
      </c>
      <c r="L89" s="29">
        <v>1.1238059707828392</v>
      </c>
      <c r="M89" s="29">
        <v>0</v>
      </c>
    </row>
    <row r="90" spans="1:13" x14ac:dyDescent="0.35">
      <c r="A90" s="29">
        <v>0</v>
      </c>
      <c r="B90" s="29">
        <v>0</v>
      </c>
      <c r="C90" s="29">
        <v>73.195832754870651</v>
      </c>
      <c r="D90" s="29">
        <v>26.804167245129349</v>
      </c>
      <c r="E90" s="29">
        <v>0</v>
      </c>
      <c r="F90" s="29">
        <v>0</v>
      </c>
      <c r="L90" s="34">
        <v>3.1525996640159946</v>
      </c>
      <c r="M90" s="34">
        <v>5.0541210373578176</v>
      </c>
    </row>
    <row r="91" spans="1:13" x14ac:dyDescent="0.35">
      <c r="A91" s="29">
        <v>0</v>
      </c>
      <c r="B91" s="29">
        <v>0</v>
      </c>
      <c r="C91" s="29">
        <v>73.458329862557264</v>
      </c>
      <c r="D91" s="29">
        <v>26.541670137442736</v>
      </c>
      <c r="E91" s="29">
        <v>0</v>
      </c>
      <c r="F91" s="29">
        <v>0</v>
      </c>
    </row>
    <row r="92" spans="1:13" x14ac:dyDescent="0.35">
      <c r="E92" s="34">
        <v>0.49764239927059423</v>
      </c>
      <c r="F92" s="34">
        <v>1.0095657157481741</v>
      </c>
    </row>
    <row r="94" spans="1:13" x14ac:dyDescent="0.35">
      <c r="A94" s="34" t="s">
        <v>110</v>
      </c>
    </row>
    <row r="95" spans="1:13" x14ac:dyDescent="0.35">
      <c r="A95" s="29" t="s">
        <v>2</v>
      </c>
    </row>
    <row r="96" spans="1:13" x14ac:dyDescent="0.35">
      <c r="A96" s="29" t="s">
        <v>3</v>
      </c>
    </row>
    <row r="97" spans="1:14" x14ac:dyDescent="0.35">
      <c r="A97" s="29" t="s">
        <v>48</v>
      </c>
      <c r="B97" s="29" t="s">
        <v>22</v>
      </c>
      <c r="C97" s="29" t="s">
        <v>103</v>
      </c>
      <c r="D97" s="29" t="s">
        <v>104</v>
      </c>
      <c r="I97" s="29" t="s">
        <v>3</v>
      </c>
      <c r="K97" s="29" t="s">
        <v>103</v>
      </c>
      <c r="L97" s="29" t="s">
        <v>104</v>
      </c>
    </row>
    <row r="98" spans="1:14" x14ac:dyDescent="0.35">
      <c r="A98" s="29">
        <v>0</v>
      </c>
      <c r="B98" s="29">
        <v>0</v>
      </c>
      <c r="C98" s="29">
        <v>69.486667592206942</v>
      </c>
      <c r="D98" s="29">
        <v>30.513332407793058</v>
      </c>
      <c r="E98" s="29">
        <v>0</v>
      </c>
      <c r="F98" s="29">
        <v>0</v>
      </c>
      <c r="I98" s="29">
        <v>0</v>
      </c>
      <c r="J98" s="29">
        <v>0</v>
      </c>
      <c r="K98" s="29">
        <v>68.463886575038188</v>
      </c>
      <c r="L98" s="29">
        <v>31.536113424961812</v>
      </c>
      <c r="M98" s="29">
        <v>0</v>
      </c>
      <c r="N98" s="29">
        <v>0</v>
      </c>
    </row>
    <row r="99" spans="1:14" x14ac:dyDescent="0.35">
      <c r="A99" s="29">
        <v>0</v>
      </c>
      <c r="B99" s="29">
        <v>0</v>
      </c>
      <c r="C99" s="29">
        <v>59.865284140867232</v>
      </c>
      <c r="D99" s="29">
        <v>40.134715859132768</v>
      </c>
      <c r="E99" s="29">
        <v>0</v>
      </c>
      <c r="F99" s="29">
        <v>0</v>
      </c>
      <c r="I99" s="29">
        <v>0</v>
      </c>
      <c r="J99" s="29">
        <v>0</v>
      </c>
      <c r="K99" s="29">
        <v>76.986392243972404</v>
      </c>
      <c r="L99" s="29">
        <v>23.013607756027596</v>
      </c>
      <c r="M99" s="29">
        <v>0</v>
      </c>
      <c r="N99" s="29">
        <v>0</v>
      </c>
    </row>
    <row r="100" spans="1:14" x14ac:dyDescent="0.35">
      <c r="A100" s="29">
        <v>0</v>
      </c>
      <c r="B100" s="29">
        <v>0</v>
      </c>
      <c r="C100" s="29">
        <v>70.661666435281589</v>
      </c>
      <c r="D100" s="29">
        <v>29.338333564718411</v>
      </c>
      <c r="E100" s="29">
        <v>0</v>
      </c>
      <c r="F100" s="29">
        <v>0</v>
      </c>
      <c r="I100" s="29">
        <v>0</v>
      </c>
      <c r="J100" s="29">
        <v>0</v>
      </c>
      <c r="K100" s="29">
        <v>73.74165741126383</v>
      </c>
      <c r="L100" s="29">
        <v>26.25834258873617</v>
      </c>
      <c r="M100" s="29">
        <v>0</v>
      </c>
      <c r="N100" s="29">
        <v>0</v>
      </c>
    </row>
    <row r="101" spans="1:14" x14ac:dyDescent="0.35">
      <c r="E101" s="34">
        <v>0</v>
      </c>
      <c r="F101" s="34">
        <v>0</v>
      </c>
      <c r="M101" s="34">
        <v>0</v>
      </c>
      <c r="N101" s="34">
        <v>0</v>
      </c>
    </row>
    <row r="102" spans="1:14" x14ac:dyDescent="0.35">
      <c r="A102" s="29" t="s">
        <v>9</v>
      </c>
      <c r="E102" s="34"/>
      <c r="F102" s="34"/>
      <c r="I102" s="29" t="s">
        <v>9</v>
      </c>
    </row>
    <row r="103" spans="1:14" x14ac:dyDescent="0.35">
      <c r="A103" s="29">
        <v>0</v>
      </c>
      <c r="B103" s="29">
        <v>0</v>
      </c>
      <c r="C103" s="29">
        <v>78.904159146651864</v>
      </c>
      <c r="D103" s="29">
        <v>21.095840853348136</v>
      </c>
      <c r="E103" s="29">
        <v>0</v>
      </c>
      <c r="F103" s="29">
        <v>0</v>
      </c>
      <c r="I103" s="29">
        <v>0</v>
      </c>
      <c r="J103" s="29">
        <v>0</v>
      </c>
      <c r="K103" s="29">
        <v>70.564164237123421</v>
      </c>
      <c r="L103" s="29">
        <v>29.435835762876579</v>
      </c>
      <c r="M103" s="29">
        <v>0</v>
      </c>
      <c r="N103" s="29">
        <v>0</v>
      </c>
    </row>
    <row r="104" spans="1:14" x14ac:dyDescent="0.35">
      <c r="A104" s="29">
        <v>0</v>
      </c>
      <c r="B104" s="29">
        <v>0</v>
      </c>
      <c r="C104" s="29">
        <v>78.080546300152704</v>
      </c>
      <c r="D104" s="29">
        <v>21.919453699847296</v>
      </c>
      <c r="E104" s="29">
        <v>0</v>
      </c>
      <c r="F104" s="29">
        <v>0</v>
      </c>
      <c r="I104" s="29">
        <v>0</v>
      </c>
      <c r="J104" s="29">
        <v>0</v>
      </c>
      <c r="K104" s="29">
        <v>73.083608681567867</v>
      </c>
      <c r="L104" s="29">
        <v>26.916391318432133</v>
      </c>
      <c r="M104" s="29">
        <v>0</v>
      </c>
      <c r="N104" s="29">
        <v>0</v>
      </c>
    </row>
    <row r="105" spans="1:14" x14ac:dyDescent="0.35">
      <c r="A105" s="29">
        <v>0</v>
      </c>
      <c r="B105" s="29">
        <v>0</v>
      </c>
      <c r="C105" s="29">
        <v>78.198051737701874</v>
      </c>
      <c r="D105" s="29">
        <v>21.801948262298126</v>
      </c>
      <c r="E105" s="29">
        <v>0</v>
      </c>
      <c r="F105" s="29">
        <v>0</v>
      </c>
      <c r="I105" s="29">
        <v>0</v>
      </c>
      <c r="J105" s="29">
        <v>0</v>
      </c>
      <c r="K105" s="29">
        <v>81.363335878569117</v>
      </c>
      <c r="L105" s="29">
        <v>18.636664121430883</v>
      </c>
      <c r="M105" s="29">
        <v>0</v>
      </c>
      <c r="N105" s="29">
        <v>0</v>
      </c>
    </row>
    <row r="106" spans="1:14" x14ac:dyDescent="0.35">
      <c r="E106" s="34">
        <v>0</v>
      </c>
      <c r="F106" s="34">
        <v>0</v>
      </c>
      <c r="M106" s="34">
        <v>0</v>
      </c>
      <c r="N106" s="34">
        <v>0</v>
      </c>
    </row>
    <row r="107" spans="1:14" x14ac:dyDescent="0.35">
      <c r="A107" s="29" t="s">
        <v>8</v>
      </c>
      <c r="E107" s="34"/>
      <c r="F107" s="34"/>
      <c r="I107" s="29" t="s">
        <v>8</v>
      </c>
    </row>
    <row r="108" spans="1:14" x14ac:dyDescent="0.35">
      <c r="A108" s="29">
        <v>0</v>
      </c>
      <c r="B108" s="29">
        <v>0</v>
      </c>
      <c r="C108" s="29">
        <v>92.394166782359207</v>
      </c>
      <c r="D108" s="29">
        <v>7.605833217640793</v>
      </c>
      <c r="E108" s="29">
        <v>0</v>
      </c>
      <c r="F108" s="29">
        <v>0</v>
      </c>
      <c r="I108" s="29">
        <v>0</v>
      </c>
      <c r="J108" s="29">
        <v>0</v>
      </c>
      <c r="K108" s="29">
        <v>78.403888426118741</v>
      </c>
      <c r="L108" s="29">
        <v>21.596111573881259</v>
      </c>
      <c r="M108" s="29">
        <v>0</v>
      </c>
      <c r="N108" s="29">
        <v>0</v>
      </c>
    </row>
    <row r="109" spans="1:14" x14ac:dyDescent="0.35">
      <c r="A109" s="29">
        <v>0</v>
      </c>
      <c r="B109" s="29">
        <v>0</v>
      </c>
      <c r="C109" s="29">
        <v>95.545277430700182</v>
      </c>
      <c r="D109" s="29">
        <v>4.4547225692998182</v>
      </c>
      <c r="E109" s="29">
        <v>0</v>
      </c>
      <c r="F109" s="29">
        <v>0</v>
      </c>
      <c r="I109" s="29">
        <v>0</v>
      </c>
      <c r="J109" s="29">
        <v>0</v>
      </c>
      <c r="K109" s="29">
        <v>85.582222684992374</v>
      </c>
      <c r="L109" s="29">
        <v>14.417777315007626</v>
      </c>
      <c r="M109" s="29">
        <v>0</v>
      </c>
      <c r="N109" s="29">
        <v>0</v>
      </c>
    </row>
    <row r="110" spans="1:14" x14ac:dyDescent="0.35">
      <c r="A110" s="29">
        <v>0</v>
      </c>
      <c r="B110" s="29">
        <v>0</v>
      </c>
      <c r="C110" s="29">
        <v>87.968891434124671</v>
      </c>
      <c r="D110" s="29">
        <v>12.031108565875329</v>
      </c>
      <c r="E110" s="29">
        <v>0</v>
      </c>
      <c r="F110" s="29">
        <v>0</v>
      </c>
      <c r="I110" s="29">
        <v>0</v>
      </c>
      <c r="J110" s="29">
        <v>0</v>
      </c>
      <c r="K110" s="29">
        <v>83.356945022907126</v>
      </c>
      <c r="L110" s="29">
        <v>16.643054977092874</v>
      </c>
      <c r="M110" s="29">
        <v>0</v>
      </c>
      <c r="N110" s="29">
        <v>0</v>
      </c>
    </row>
    <row r="111" spans="1:14" x14ac:dyDescent="0.35">
      <c r="E111" s="34">
        <v>0</v>
      </c>
      <c r="F111" s="34">
        <v>0</v>
      </c>
      <c r="M111" s="34">
        <v>0</v>
      </c>
      <c r="N111" s="34">
        <v>0</v>
      </c>
    </row>
    <row r="112" spans="1:14" x14ac:dyDescent="0.35">
      <c r="E112" s="34"/>
      <c r="F112" s="34"/>
      <c r="I112" s="29" t="s">
        <v>13</v>
      </c>
    </row>
    <row r="113" spans="1:14" x14ac:dyDescent="0.35">
      <c r="A113" s="29" t="s">
        <v>16</v>
      </c>
      <c r="I113" s="29">
        <v>0</v>
      </c>
      <c r="J113" s="29">
        <v>0</v>
      </c>
      <c r="K113" s="29">
        <v>54.539985654125601</v>
      </c>
      <c r="L113" s="29">
        <v>45.460014345874399</v>
      </c>
      <c r="M113" s="29">
        <v>0</v>
      </c>
      <c r="N113" s="29">
        <v>0</v>
      </c>
    </row>
    <row r="114" spans="1:14" x14ac:dyDescent="0.35">
      <c r="A114" s="29">
        <v>1</v>
      </c>
      <c r="B114" s="29">
        <v>1</v>
      </c>
      <c r="C114" s="29">
        <v>80.375277662085239</v>
      </c>
      <c r="D114" s="29">
        <v>19.624722337914761</v>
      </c>
      <c r="E114" s="29">
        <v>1.2441636646086782</v>
      </c>
      <c r="F114" s="29">
        <v>5.0956134959831267</v>
      </c>
      <c r="I114" s="29">
        <v>0</v>
      </c>
      <c r="J114" s="29">
        <v>0</v>
      </c>
      <c r="K114" s="29">
        <v>62.218875237169698</v>
      </c>
      <c r="L114" s="29">
        <v>37.781124762830302</v>
      </c>
      <c r="M114" s="29">
        <v>0</v>
      </c>
      <c r="N114" s="29">
        <v>0</v>
      </c>
    </row>
    <row r="115" spans="1:14" x14ac:dyDescent="0.35">
      <c r="A115" s="29">
        <v>0</v>
      </c>
      <c r="B115" s="29">
        <v>0</v>
      </c>
      <c r="C115" s="29">
        <v>79.367223147762516</v>
      </c>
      <c r="D115" s="29">
        <v>20.632776852237484</v>
      </c>
      <c r="E115" s="29">
        <v>0</v>
      </c>
      <c r="F115" s="29">
        <v>0</v>
      </c>
      <c r="I115" s="29">
        <v>0</v>
      </c>
      <c r="J115" s="29">
        <v>0</v>
      </c>
      <c r="K115" s="29">
        <v>65.99832130130963</v>
      </c>
      <c r="L115" s="29">
        <v>34.00167869869037</v>
      </c>
      <c r="M115" s="29">
        <v>0</v>
      </c>
      <c r="N115" s="29">
        <v>0</v>
      </c>
    </row>
    <row r="116" spans="1:14" x14ac:dyDescent="0.35">
      <c r="A116" s="29">
        <v>0</v>
      </c>
      <c r="B116" s="29">
        <v>0</v>
      </c>
      <c r="C116" s="29">
        <v>75.380832060715449</v>
      </c>
      <c r="D116" s="29">
        <v>24.619167939284551</v>
      </c>
      <c r="E116" s="29">
        <v>0</v>
      </c>
      <c r="F116" s="29">
        <v>0</v>
      </c>
      <c r="M116" s="34">
        <v>0</v>
      </c>
      <c r="N116" s="34">
        <v>0</v>
      </c>
    </row>
    <row r="117" spans="1:14" x14ac:dyDescent="0.35">
      <c r="E117" s="34">
        <v>0.41472122153622609</v>
      </c>
      <c r="F117" s="34">
        <v>1.6985378319943756</v>
      </c>
    </row>
    <row r="118" spans="1:14" x14ac:dyDescent="0.35">
      <c r="E118" s="34"/>
      <c r="F118" s="34"/>
    </row>
    <row r="120" spans="1:14" x14ac:dyDescent="0.35">
      <c r="A120" s="29" t="s">
        <v>105</v>
      </c>
    </row>
    <row r="121" spans="1:14" x14ac:dyDescent="0.35">
      <c r="A121" s="29" t="s">
        <v>106</v>
      </c>
      <c r="C121" s="29" t="s">
        <v>103</v>
      </c>
      <c r="D121" s="29" t="s">
        <v>104</v>
      </c>
      <c r="I121" s="29" t="s">
        <v>11</v>
      </c>
      <c r="K121" s="29" t="s">
        <v>103</v>
      </c>
      <c r="L121" s="29" t="s">
        <v>104</v>
      </c>
    </row>
    <row r="122" spans="1:14" x14ac:dyDescent="0.35">
      <c r="A122" s="29">
        <v>0</v>
      </c>
      <c r="B122" s="29">
        <v>0</v>
      </c>
      <c r="C122" s="29">
        <v>79.750284603637382</v>
      </c>
      <c r="D122" s="29">
        <v>20.249715396362618</v>
      </c>
      <c r="E122" s="29">
        <v>0</v>
      </c>
      <c r="F122" s="29">
        <v>0</v>
      </c>
      <c r="I122" s="29">
        <v>0</v>
      </c>
      <c r="J122" s="29">
        <v>0</v>
      </c>
      <c r="K122" s="29">
        <v>80.692770373455517</v>
      </c>
      <c r="L122" s="29">
        <v>19.307229626544483</v>
      </c>
      <c r="M122" s="29">
        <v>0</v>
      </c>
      <c r="N122" s="29">
        <v>0</v>
      </c>
    </row>
    <row r="123" spans="1:14" x14ac:dyDescent="0.35">
      <c r="A123" s="29">
        <v>0</v>
      </c>
      <c r="B123" s="29">
        <v>0</v>
      </c>
      <c r="C123" s="29">
        <v>80.358610995418573</v>
      </c>
      <c r="D123" s="29">
        <v>19.641389004581427</v>
      </c>
      <c r="E123" s="29">
        <v>0</v>
      </c>
      <c r="F123" s="29">
        <v>0</v>
      </c>
      <c r="I123" s="29">
        <v>2</v>
      </c>
      <c r="J123" s="29">
        <v>0</v>
      </c>
      <c r="K123" s="29">
        <v>90.611387616270989</v>
      </c>
      <c r="L123" s="29">
        <v>9.3886123837290114</v>
      </c>
      <c r="M123" s="29">
        <v>2.2072280897736327</v>
      </c>
      <c r="N123" s="29">
        <v>0</v>
      </c>
    </row>
    <row r="124" spans="1:14" x14ac:dyDescent="0.35">
      <c r="A124" s="29">
        <v>0</v>
      </c>
      <c r="B124" s="29">
        <v>0</v>
      </c>
      <c r="C124" s="29">
        <v>86.093610301263368</v>
      </c>
      <c r="D124" s="29">
        <v>13.906389698736632</v>
      </c>
      <c r="E124" s="29">
        <v>0</v>
      </c>
      <c r="F124" s="29">
        <v>0</v>
      </c>
      <c r="I124" s="29">
        <v>1</v>
      </c>
      <c r="J124" s="29">
        <v>0</v>
      </c>
      <c r="K124" s="29">
        <v>89.284442824748936</v>
      </c>
      <c r="L124" s="29">
        <v>10.715557175251064</v>
      </c>
      <c r="M124" s="29">
        <v>1.1200159494334752</v>
      </c>
      <c r="N124" s="29">
        <v>0</v>
      </c>
    </row>
    <row r="125" spans="1:14" x14ac:dyDescent="0.35">
      <c r="E125" s="34">
        <v>0</v>
      </c>
      <c r="F125" s="34">
        <v>0</v>
      </c>
      <c r="M125" s="34">
        <v>1.1090813464023694</v>
      </c>
      <c r="N125" s="34">
        <v>0</v>
      </c>
    </row>
    <row r="126" spans="1:14" x14ac:dyDescent="0.35">
      <c r="E126" s="34"/>
      <c r="F126" s="34"/>
    </row>
    <row r="127" spans="1:14" x14ac:dyDescent="0.35">
      <c r="A127" s="29" t="s">
        <v>107</v>
      </c>
      <c r="I127" s="29" t="s">
        <v>9</v>
      </c>
    </row>
    <row r="128" spans="1:14" x14ac:dyDescent="0.35">
      <c r="A128" s="29">
        <v>0</v>
      </c>
      <c r="B128" s="29">
        <v>0</v>
      </c>
      <c r="C128" s="29">
        <v>80.286108797260397</v>
      </c>
      <c r="D128" s="29">
        <v>19.713891202739603</v>
      </c>
      <c r="E128" s="29">
        <v>0</v>
      </c>
      <c r="F128" s="29">
        <v>0</v>
      </c>
      <c r="I128" s="29">
        <v>0</v>
      </c>
      <c r="J128" s="29">
        <v>0</v>
      </c>
      <c r="K128" s="29">
        <v>89.485835762876576</v>
      </c>
      <c r="L128" s="29">
        <v>10.514164237123424</v>
      </c>
      <c r="M128" s="29">
        <v>0</v>
      </c>
      <c r="N128" s="29">
        <v>0</v>
      </c>
    </row>
    <row r="129" spans="1:14" x14ac:dyDescent="0.35">
      <c r="A129" s="29">
        <v>0</v>
      </c>
      <c r="B129" s="29">
        <v>0</v>
      </c>
      <c r="C129" s="29">
        <v>82.450278819010592</v>
      </c>
      <c r="D129" s="29">
        <v>17.549721180989408</v>
      </c>
      <c r="E129" s="29">
        <v>0</v>
      </c>
      <c r="F129" s="29">
        <v>0</v>
      </c>
      <c r="I129" s="29">
        <v>0</v>
      </c>
      <c r="J129" s="29">
        <v>0</v>
      </c>
      <c r="K129" s="29">
        <v>86.015279513165808</v>
      </c>
      <c r="L129" s="29">
        <v>13.984720486834192</v>
      </c>
      <c r="M129" s="29">
        <v>0</v>
      </c>
      <c r="N129" s="29">
        <v>0</v>
      </c>
    </row>
    <row r="130" spans="1:14" x14ac:dyDescent="0.35">
      <c r="A130" s="29">
        <v>0</v>
      </c>
      <c r="B130" s="29">
        <v>0</v>
      </c>
      <c r="C130" s="29">
        <v>77.8888888888889</v>
      </c>
      <c r="D130" s="29">
        <v>22.1111111111111</v>
      </c>
      <c r="E130" s="29">
        <v>0</v>
      </c>
      <c r="F130" s="29">
        <v>0</v>
      </c>
      <c r="I130" s="29">
        <v>0</v>
      </c>
      <c r="J130" s="29">
        <v>0</v>
      </c>
      <c r="K130" s="29">
        <v>92.229442593363871</v>
      </c>
      <c r="L130" s="29">
        <v>7.7705574066361294</v>
      </c>
      <c r="M130" s="29">
        <v>0</v>
      </c>
      <c r="N130" s="29">
        <v>0</v>
      </c>
    </row>
    <row r="131" spans="1:14" x14ac:dyDescent="0.35">
      <c r="A131" s="29">
        <v>0</v>
      </c>
      <c r="B131" s="29">
        <v>0</v>
      </c>
      <c r="C131" s="29">
        <v>84.905557869406252</v>
      </c>
      <c r="D131" s="29">
        <v>15.094442130593748</v>
      </c>
      <c r="E131" s="29">
        <v>0</v>
      </c>
      <c r="F131" s="29">
        <v>0</v>
      </c>
      <c r="M131" s="34">
        <v>0</v>
      </c>
      <c r="N131" s="34">
        <v>0</v>
      </c>
    </row>
    <row r="132" spans="1:14" x14ac:dyDescent="0.35">
      <c r="E132" s="34">
        <v>0</v>
      </c>
      <c r="F132" s="34">
        <v>0</v>
      </c>
    </row>
    <row r="133" spans="1:14" x14ac:dyDescent="0.35">
      <c r="A133" s="29" t="s">
        <v>8</v>
      </c>
      <c r="E133" s="34"/>
      <c r="F133" s="34"/>
      <c r="I133" s="29" t="s">
        <v>12</v>
      </c>
    </row>
    <row r="134" spans="1:14" x14ac:dyDescent="0.35">
      <c r="A134" s="29">
        <v>0</v>
      </c>
      <c r="B134" s="29">
        <v>0</v>
      </c>
      <c r="C134" s="29">
        <v>75.082501504002963</v>
      </c>
      <c r="D134" s="29">
        <v>24.917498495997037</v>
      </c>
      <c r="E134" s="29">
        <v>0</v>
      </c>
      <c r="F134" s="29">
        <v>0</v>
      </c>
      <c r="I134" s="29">
        <v>0</v>
      </c>
      <c r="J134" s="29">
        <v>0</v>
      </c>
      <c r="K134" s="29">
        <v>52.635829978249802</v>
      </c>
      <c r="L134" s="29">
        <v>47.364170021750198</v>
      </c>
      <c r="M134" s="29">
        <v>0</v>
      </c>
      <c r="N134" s="29">
        <v>0</v>
      </c>
    </row>
    <row r="135" spans="1:14" x14ac:dyDescent="0.35">
      <c r="A135" s="29">
        <v>0</v>
      </c>
      <c r="B135" s="29">
        <v>0</v>
      </c>
      <c r="C135" s="29">
        <v>75.123334027488553</v>
      </c>
      <c r="D135" s="29">
        <v>24.876665972511447</v>
      </c>
      <c r="E135" s="29">
        <v>0</v>
      </c>
      <c r="F135" s="29">
        <v>0</v>
      </c>
      <c r="I135" s="29">
        <v>0</v>
      </c>
      <c r="J135" s="29">
        <v>0</v>
      </c>
      <c r="K135" s="29">
        <v>45.268612615114073</v>
      </c>
      <c r="L135" s="29">
        <v>54.731387384885927</v>
      </c>
      <c r="M135" s="29">
        <v>0</v>
      </c>
      <c r="N135" s="29">
        <v>0</v>
      </c>
    </row>
    <row r="136" spans="1:14" x14ac:dyDescent="0.35">
      <c r="A136" s="29">
        <v>0</v>
      </c>
      <c r="B136" s="29">
        <v>0</v>
      </c>
      <c r="C136" s="29">
        <v>62.432209958813459</v>
      </c>
      <c r="D136" s="29">
        <v>37.567790041186541</v>
      </c>
      <c r="E136" s="29">
        <v>0</v>
      </c>
      <c r="F136" s="29">
        <v>0</v>
      </c>
      <c r="I136" s="29">
        <v>0</v>
      </c>
      <c r="J136" s="29">
        <v>0</v>
      </c>
      <c r="K136" s="29">
        <v>57.413611226803638</v>
      </c>
      <c r="L136" s="29">
        <v>42.586388773196362</v>
      </c>
      <c r="M136" s="29">
        <v>0</v>
      </c>
      <c r="N136" s="29">
        <v>0</v>
      </c>
    </row>
    <row r="137" spans="1:14" x14ac:dyDescent="0.35">
      <c r="A137" s="29">
        <v>0</v>
      </c>
      <c r="B137" s="29">
        <v>0</v>
      </c>
      <c r="C137" s="29">
        <v>83.989725345920675</v>
      </c>
      <c r="D137" s="29">
        <v>16.010274654079325</v>
      </c>
      <c r="E137" s="29">
        <v>0</v>
      </c>
      <c r="F137" s="29">
        <v>0</v>
      </c>
      <c r="M137" s="34">
        <v>0</v>
      </c>
      <c r="N137" s="34">
        <v>0</v>
      </c>
    </row>
    <row r="138" spans="1:14" x14ac:dyDescent="0.35">
      <c r="E138" s="34">
        <v>0</v>
      </c>
      <c r="F138" s="34">
        <v>0</v>
      </c>
    </row>
    <row r="139" spans="1:14" x14ac:dyDescent="0.35">
      <c r="E139" s="34"/>
      <c r="F139" s="34"/>
    </row>
    <row r="140" spans="1:14" x14ac:dyDescent="0.35">
      <c r="A140" s="29" t="s">
        <v>108</v>
      </c>
      <c r="I140" s="29" t="s">
        <v>109</v>
      </c>
    </row>
    <row r="141" spans="1:14" x14ac:dyDescent="0.35">
      <c r="A141" s="29">
        <v>0</v>
      </c>
      <c r="B141" s="29">
        <v>0</v>
      </c>
      <c r="C141" s="29">
        <v>70.542780785783705</v>
      </c>
      <c r="D141" s="29">
        <v>29.457219214216295</v>
      </c>
      <c r="E141" s="29">
        <v>0</v>
      </c>
      <c r="F141" s="29">
        <v>0</v>
      </c>
      <c r="I141" s="29">
        <v>0</v>
      </c>
      <c r="J141" s="29">
        <v>0</v>
      </c>
      <c r="K141" s="29">
        <v>70.646941089360908</v>
      </c>
      <c r="L141" s="29">
        <v>29.353058910639092</v>
      </c>
      <c r="M141" s="29">
        <v>0</v>
      </c>
      <c r="N141" s="29">
        <v>0</v>
      </c>
    </row>
    <row r="142" spans="1:14" x14ac:dyDescent="0.35">
      <c r="A142" s="29">
        <v>0</v>
      </c>
      <c r="B142" s="29">
        <v>0</v>
      </c>
      <c r="C142" s="29">
        <v>71.18638993012172</v>
      </c>
      <c r="D142" s="29">
        <v>28.81361006987828</v>
      </c>
      <c r="E142" s="29">
        <v>0</v>
      </c>
      <c r="F142" s="29">
        <v>0</v>
      </c>
      <c r="I142" s="29">
        <v>0</v>
      </c>
      <c r="J142" s="29">
        <v>0</v>
      </c>
      <c r="K142" s="29">
        <v>61.672223379147589</v>
      </c>
      <c r="L142" s="29">
        <v>38.327776620852411</v>
      </c>
      <c r="M142" s="29">
        <v>0</v>
      </c>
      <c r="N142" s="29">
        <v>0</v>
      </c>
    </row>
    <row r="143" spans="1:14" x14ac:dyDescent="0.35">
      <c r="A143" s="29">
        <v>0</v>
      </c>
      <c r="B143" s="29">
        <v>0</v>
      </c>
      <c r="C143" s="29">
        <v>77.775002313850706</v>
      </c>
      <c r="D143" s="29">
        <v>22.224997686149294</v>
      </c>
      <c r="E143" s="29">
        <v>0</v>
      </c>
      <c r="F143" s="29">
        <v>0</v>
      </c>
      <c r="I143" s="29">
        <v>0</v>
      </c>
      <c r="J143" s="29">
        <v>0</v>
      </c>
      <c r="K143" s="29">
        <v>67.013333564718408</v>
      </c>
      <c r="L143" s="29">
        <v>32.986666435281592</v>
      </c>
      <c r="M143" s="29">
        <v>0</v>
      </c>
      <c r="N143" s="29">
        <v>0</v>
      </c>
    </row>
    <row r="144" spans="1:14" x14ac:dyDescent="0.35">
      <c r="A144" s="29">
        <v>0</v>
      </c>
      <c r="B144" s="29">
        <v>0</v>
      </c>
      <c r="C144" s="29">
        <v>71.61666782359201</v>
      </c>
      <c r="D144" s="29">
        <v>28.38333217640799</v>
      </c>
      <c r="E144" s="29">
        <v>0</v>
      </c>
      <c r="F144" s="29">
        <v>0</v>
      </c>
      <c r="M144" s="34">
        <v>0</v>
      </c>
      <c r="N144" s="34">
        <v>0</v>
      </c>
    </row>
    <row r="145" spans="1:13" x14ac:dyDescent="0.35">
      <c r="E145" s="34">
        <v>0</v>
      </c>
      <c r="F145" s="34">
        <v>0</v>
      </c>
    </row>
    <row r="146" spans="1:13" x14ac:dyDescent="0.35">
      <c r="E146" s="34"/>
      <c r="F146" s="34"/>
    </row>
    <row r="148" spans="1:13" x14ac:dyDescent="0.35">
      <c r="A148" s="34" t="s">
        <v>65</v>
      </c>
    </row>
    <row r="150" spans="1:13" x14ac:dyDescent="0.35">
      <c r="A150" s="29" t="s">
        <v>49</v>
      </c>
      <c r="C150" s="29" t="s">
        <v>103</v>
      </c>
      <c r="D150" s="29" t="s">
        <v>104</v>
      </c>
      <c r="H150" s="29" t="s">
        <v>50</v>
      </c>
      <c r="J150" s="29" t="s">
        <v>103</v>
      </c>
      <c r="K150" s="29" t="s">
        <v>104</v>
      </c>
    </row>
    <row r="151" spans="1:13" x14ac:dyDescent="0.35">
      <c r="A151" s="29">
        <v>0</v>
      </c>
      <c r="B151" s="29">
        <v>0</v>
      </c>
      <c r="C151" s="29">
        <v>83.66611134249618</v>
      </c>
      <c r="D151" s="29">
        <v>16.33388865750382</v>
      </c>
      <c r="E151" s="29">
        <v>0</v>
      </c>
      <c r="F151" s="29">
        <v>0</v>
      </c>
      <c r="H151" s="29">
        <v>0</v>
      </c>
      <c r="I151" s="29">
        <v>0</v>
      </c>
      <c r="J151" s="29">
        <v>63.371391549817204</v>
      </c>
      <c r="K151" s="29">
        <v>36.628608450182796</v>
      </c>
      <c r="L151" s="29">
        <v>0</v>
      </c>
      <c r="M151" s="29">
        <v>0</v>
      </c>
    </row>
    <row r="152" spans="1:13" x14ac:dyDescent="0.35">
      <c r="A152" s="29">
        <v>1</v>
      </c>
      <c r="B152" s="29">
        <v>1</v>
      </c>
      <c r="C152" s="29">
        <v>80.317770373455488</v>
      </c>
      <c r="D152" s="29">
        <v>19.682229626544512</v>
      </c>
      <c r="E152" s="29">
        <v>1.245054482152923</v>
      </c>
      <c r="F152" s="29">
        <v>5.080725197166414</v>
      </c>
      <c r="H152" s="29">
        <v>0</v>
      </c>
      <c r="I152" s="29">
        <v>0</v>
      </c>
      <c r="J152" s="29">
        <v>68.52722129668193</v>
      </c>
      <c r="K152" s="29">
        <v>31.47277870331807</v>
      </c>
      <c r="L152" s="29">
        <v>0</v>
      </c>
      <c r="M152" s="29">
        <v>0</v>
      </c>
    </row>
    <row r="153" spans="1:13" x14ac:dyDescent="0.35">
      <c r="A153" s="29">
        <v>0</v>
      </c>
      <c r="B153" s="29">
        <v>0</v>
      </c>
      <c r="C153" s="29">
        <v>84.575550696469065</v>
      </c>
      <c r="D153" s="29">
        <v>15.424449303530935</v>
      </c>
      <c r="E153" s="29">
        <v>0</v>
      </c>
      <c r="F153" s="29">
        <v>0</v>
      </c>
      <c r="H153" s="29">
        <v>1</v>
      </c>
      <c r="I153" s="29">
        <v>1</v>
      </c>
      <c r="J153" s="29">
        <v>70.736668749132306</v>
      </c>
      <c r="K153" s="29">
        <v>29.263331250867694</v>
      </c>
      <c r="L153" s="29">
        <v>1.4136939407572351</v>
      </c>
      <c r="M153" s="29">
        <v>3.4172459431471895</v>
      </c>
    </row>
    <row r="154" spans="1:13" x14ac:dyDescent="0.35">
      <c r="E154" s="34">
        <v>0.41501816071764103</v>
      </c>
      <c r="F154" s="34">
        <v>1.693575065722138</v>
      </c>
      <c r="L154" s="34">
        <v>0.47123131358574505</v>
      </c>
      <c r="M154" s="34">
        <v>1.1390819810490631</v>
      </c>
    </row>
    <row r="155" spans="1:13" x14ac:dyDescent="0.35">
      <c r="A155" s="29" t="s">
        <v>51</v>
      </c>
      <c r="H155" s="29" t="s">
        <v>52</v>
      </c>
    </row>
    <row r="156" spans="1:13" x14ac:dyDescent="0.35">
      <c r="A156" s="29">
        <v>0</v>
      </c>
      <c r="B156" s="29">
        <v>0</v>
      </c>
      <c r="C156" s="29">
        <v>96.183887500578464</v>
      </c>
      <c r="D156" s="29">
        <v>3.8161124994215356</v>
      </c>
      <c r="E156" s="29">
        <v>0</v>
      </c>
      <c r="F156" s="29">
        <v>0</v>
      </c>
      <c r="H156" s="29">
        <v>0</v>
      </c>
      <c r="I156" s="29">
        <v>0</v>
      </c>
      <c r="J156" s="29">
        <v>73.720551622009353</v>
      </c>
      <c r="K156" s="29">
        <v>26.279448377990647</v>
      </c>
      <c r="L156" s="29">
        <v>0</v>
      </c>
      <c r="M156" s="29">
        <v>0</v>
      </c>
    </row>
    <row r="157" spans="1:13" x14ac:dyDescent="0.35">
      <c r="A157" s="29">
        <v>0</v>
      </c>
      <c r="B157" s="29">
        <v>0</v>
      </c>
      <c r="C157" s="29">
        <v>98.151110648340975</v>
      </c>
      <c r="D157" s="29">
        <v>1.8488893516590252</v>
      </c>
      <c r="E157" s="29">
        <v>0</v>
      </c>
      <c r="F157" s="29">
        <v>0</v>
      </c>
      <c r="H157" s="29">
        <v>0</v>
      </c>
      <c r="I157" s="29">
        <v>0</v>
      </c>
      <c r="J157" s="29">
        <v>80.028609607108166</v>
      </c>
      <c r="K157" s="29">
        <v>19.971390392891834</v>
      </c>
      <c r="L157" s="29">
        <v>0</v>
      </c>
      <c r="M157" s="29">
        <v>0</v>
      </c>
    </row>
    <row r="158" spans="1:13" x14ac:dyDescent="0.35">
      <c r="A158" s="29">
        <v>0</v>
      </c>
      <c r="B158" s="29">
        <v>0</v>
      </c>
      <c r="C158" s="29">
        <v>95.970555092785403</v>
      </c>
      <c r="D158" s="29">
        <v>4.0294449072145966</v>
      </c>
      <c r="E158" s="29">
        <v>0</v>
      </c>
      <c r="F158" s="29">
        <v>0</v>
      </c>
      <c r="H158" s="29">
        <v>0</v>
      </c>
      <c r="I158" s="29">
        <v>0</v>
      </c>
      <c r="J158" s="29">
        <v>78.776660187884687</v>
      </c>
      <c r="K158" s="29">
        <v>21.223339812115313</v>
      </c>
      <c r="L158" s="29">
        <v>0</v>
      </c>
      <c r="M158" s="29">
        <v>0</v>
      </c>
    </row>
    <row r="159" spans="1:13" x14ac:dyDescent="0.35">
      <c r="E159" s="34">
        <v>0</v>
      </c>
      <c r="F159" s="34">
        <v>0</v>
      </c>
      <c r="L159" s="34">
        <v>0</v>
      </c>
      <c r="M159" s="34">
        <v>0</v>
      </c>
    </row>
    <row r="160" spans="1:13" x14ac:dyDescent="0.35">
      <c r="A160" s="29" t="s">
        <v>53</v>
      </c>
      <c r="H160" s="29" t="s">
        <v>54</v>
      </c>
    </row>
    <row r="161" spans="1:13" x14ac:dyDescent="0.35">
      <c r="A161" s="29">
        <v>0</v>
      </c>
      <c r="B161" s="29">
        <v>0</v>
      </c>
      <c r="C161" s="29">
        <v>86.470556249710768</v>
      </c>
      <c r="D161" s="29">
        <v>13.529443750289232</v>
      </c>
      <c r="E161" s="29">
        <v>0</v>
      </c>
      <c r="F161" s="29">
        <v>0</v>
      </c>
      <c r="H161" s="29">
        <v>0</v>
      </c>
      <c r="I161" s="29">
        <v>0</v>
      </c>
      <c r="J161" s="29">
        <v>85.297778703318059</v>
      </c>
      <c r="K161" s="29">
        <v>14.702221296681941</v>
      </c>
      <c r="L161" s="29">
        <v>0</v>
      </c>
      <c r="M161" s="29">
        <v>0</v>
      </c>
    </row>
    <row r="162" spans="1:13" x14ac:dyDescent="0.35">
      <c r="A162" s="29">
        <v>1</v>
      </c>
      <c r="B162" s="29">
        <v>0</v>
      </c>
      <c r="C162" s="29">
        <v>88.176669443287508</v>
      </c>
      <c r="D162" s="29">
        <v>11.823330556712492</v>
      </c>
      <c r="E162" s="29">
        <v>1.1340868353427307</v>
      </c>
      <c r="F162" s="29">
        <v>0</v>
      </c>
      <c r="H162" s="29">
        <v>0</v>
      </c>
      <c r="I162" s="29">
        <v>0</v>
      </c>
      <c r="J162" s="29">
        <v>93.165833680410955</v>
      </c>
      <c r="K162" s="29">
        <v>6.8341663195890447</v>
      </c>
      <c r="L162" s="29">
        <v>0</v>
      </c>
      <c r="M162" s="29">
        <v>0</v>
      </c>
    </row>
    <row r="163" spans="1:13" x14ac:dyDescent="0.35">
      <c r="A163" s="29">
        <v>0</v>
      </c>
      <c r="B163" s="29">
        <v>0</v>
      </c>
      <c r="C163" s="29">
        <v>89.921669211902454</v>
      </c>
      <c r="D163" s="29">
        <v>10.078330788097546</v>
      </c>
      <c r="E163" s="29">
        <v>0</v>
      </c>
      <c r="F163" s="29">
        <v>0</v>
      </c>
      <c r="H163" s="29">
        <v>0</v>
      </c>
      <c r="I163" s="29">
        <v>0</v>
      </c>
      <c r="J163" s="29">
        <v>84.028056596788375</v>
      </c>
      <c r="K163" s="29">
        <v>15.971943403211625</v>
      </c>
      <c r="L163" s="29">
        <v>0</v>
      </c>
      <c r="M163" s="29">
        <v>0</v>
      </c>
    </row>
    <row r="164" spans="1:13" x14ac:dyDescent="0.35">
      <c r="E164" s="34">
        <v>0.37802894511424356</v>
      </c>
      <c r="F164" s="34">
        <v>0</v>
      </c>
      <c r="L164" s="34">
        <v>0</v>
      </c>
      <c r="M164" s="34">
        <v>0</v>
      </c>
    </row>
    <row r="165" spans="1:13" x14ac:dyDescent="0.35">
      <c r="A165" s="29" t="s">
        <v>55</v>
      </c>
      <c r="H165" s="29" t="s">
        <v>56</v>
      </c>
    </row>
    <row r="166" spans="1:13" x14ac:dyDescent="0.35">
      <c r="A166" s="29">
        <v>0</v>
      </c>
      <c r="B166" s="29">
        <v>0</v>
      </c>
      <c r="C166" s="29">
        <v>81.518612615114066</v>
      </c>
      <c r="D166" s="29">
        <v>18.481387384885934</v>
      </c>
      <c r="E166" s="29">
        <v>0</v>
      </c>
      <c r="F166" s="29">
        <v>0</v>
      </c>
      <c r="H166" s="29">
        <v>0</v>
      </c>
      <c r="I166" s="29">
        <v>0</v>
      </c>
      <c r="J166" s="29">
        <v>76.798062150030091</v>
      </c>
      <c r="K166" s="29">
        <v>23.201937849969909</v>
      </c>
      <c r="L166" s="29">
        <v>0</v>
      </c>
      <c r="M166" s="29">
        <v>0</v>
      </c>
    </row>
    <row r="167" spans="1:13" x14ac:dyDescent="0.35">
      <c r="A167" s="29">
        <v>0</v>
      </c>
      <c r="B167" s="29">
        <v>0</v>
      </c>
      <c r="C167" s="29">
        <v>73.256946179832468</v>
      </c>
      <c r="D167" s="29">
        <v>26.743053820167532</v>
      </c>
      <c r="E167" s="29">
        <v>0</v>
      </c>
      <c r="F167" s="29">
        <v>0</v>
      </c>
      <c r="H167" s="29">
        <v>0</v>
      </c>
      <c r="I167" s="29">
        <v>0</v>
      </c>
      <c r="J167" s="29">
        <v>76.406381600259152</v>
      </c>
      <c r="K167" s="29">
        <v>23.593618399740848</v>
      </c>
      <c r="L167" s="29">
        <v>0</v>
      </c>
      <c r="M167" s="29">
        <v>0</v>
      </c>
    </row>
    <row r="168" spans="1:13" x14ac:dyDescent="0.35">
      <c r="A168" s="29">
        <v>0</v>
      </c>
      <c r="B168" s="29">
        <v>0</v>
      </c>
      <c r="C168" s="29">
        <v>77.317505437549173</v>
      </c>
      <c r="D168" s="29">
        <v>22.682494562450827</v>
      </c>
      <c r="E168" s="29">
        <v>0</v>
      </c>
      <c r="F168" s="29">
        <v>0</v>
      </c>
      <c r="H168" s="29">
        <v>0</v>
      </c>
      <c r="I168" s="29">
        <v>0</v>
      </c>
      <c r="J168" s="29">
        <v>85.644440973668381</v>
      </c>
      <c r="K168" s="29">
        <v>14.355559026331619</v>
      </c>
      <c r="L168" s="29">
        <v>0</v>
      </c>
      <c r="M168" s="29">
        <v>0</v>
      </c>
    </row>
    <row r="169" spans="1:13" x14ac:dyDescent="0.35">
      <c r="E169" s="34">
        <v>0</v>
      </c>
      <c r="F169" s="34">
        <v>0</v>
      </c>
      <c r="L169" s="34">
        <v>0</v>
      </c>
      <c r="M169" s="34">
        <v>0</v>
      </c>
    </row>
    <row r="171" spans="1:13" x14ac:dyDescent="0.35">
      <c r="A171" s="29" t="s">
        <v>57</v>
      </c>
      <c r="H171" s="29" t="s">
        <v>58</v>
      </c>
    </row>
    <row r="172" spans="1:13" x14ac:dyDescent="0.35">
      <c r="A172" s="29">
        <v>0</v>
      </c>
      <c r="B172" s="29">
        <v>0</v>
      </c>
      <c r="C172" s="29">
        <v>82.476114119117042</v>
      </c>
      <c r="D172" s="29">
        <v>17.523885880882958</v>
      </c>
      <c r="E172" s="29">
        <v>0</v>
      </c>
      <c r="F172" s="29">
        <v>0</v>
      </c>
      <c r="H172" s="29">
        <v>1</v>
      </c>
      <c r="I172" s="29">
        <v>0</v>
      </c>
      <c r="J172" s="29">
        <v>77.728884955342679</v>
      </c>
      <c r="K172" s="29">
        <v>22.271115044657321</v>
      </c>
      <c r="L172" s="29">
        <v>1.2865230223931898</v>
      </c>
      <c r="M172" s="29">
        <v>0</v>
      </c>
    </row>
    <row r="173" spans="1:13" x14ac:dyDescent="0.35">
      <c r="A173" s="29">
        <v>0</v>
      </c>
      <c r="B173" s="29">
        <v>0</v>
      </c>
      <c r="C173" s="29">
        <v>83.044167939284563</v>
      </c>
      <c r="D173" s="29">
        <v>16.955832060715437</v>
      </c>
      <c r="E173" s="29">
        <v>0</v>
      </c>
      <c r="F173" s="29">
        <v>0</v>
      </c>
      <c r="H173" s="29">
        <v>0</v>
      </c>
      <c r="I173" s="29">
        <v>0</v>
      </c>
      <c r="J173" s="29">
        <v>81.35749224860011</v>
      </c>
      <c r="K173" s="29">
        <v>18.64250775139989</v>
      </c>
      <c r="L173" s="29">
        <v>0</v>
      </c>
      <c r="M173" s="29">
        <v>0</v>
      </c>
    </row>
    <row r="174" spans="1:13" x14ac:dyDescent="0.35">
      <c r="A174" s="29">
        <v>0</v>
      </c>
      <c r="B174" s="29">
        <v>0</v>
      </c>
      <c r="C174" s="29">
        <v>88.390832523485585</v>
      </c>
      <c r="D174" s="29">
        <v>11.609167476514415</v>
      </c>
      <c r="E174" s="29">
        <v>0</v>
      </c>
      <c r="F174" s="29">
        <v>0</v>
      </c>
      <c r="H174" s="29">
        <v>0</v>
      </c>
      <c r="I174" s="29">
        <v>0</v>
      </c>
      <c r="J174" s="29">
        <v>93.288055902633161</v>
      </c>
      <c r="K174" s="29">
        <v>6.7119440973668389</v>
      </c>
      <c r="L174" s="29">
        <v>0</v>
      </c>
      <c r="M174" s="29">
        <v>0</v>
      </c>
    </row>
    <row r="175" spans="1:13" x14ac:dyDescent="0.35">
      <c r="E175" s="34">
        <v>0</v>
      </c>
      <c r="F175" s="34">
        <v>0</v>
      </c>
      <c r="L175" s="34">
        <v>0.42884100746439663</v>
      </c>
      <c r="M175" s="34">
        <v>0</v>
      </c>
    </row>
    <row r="177" spans="1:13" x14ac:dyDescent="0.35">
      <c r="A177" s="29" t="s">
        <v>59</v>
      </c>
      <c r="H177" s="29" t="s">
        <v>60</v>
      </c>
    </row>
    <row r="178" spans="1:13" x14ac:dyDescent="0.35">
      <c r="A178" s="29">
        <v>0</v>
      </c>
      <c r="B178" s="29">
        <v>0</v>
      </c>
      <c r="C178" s="29">
        <v>80.082776852237501</v>
      </c>
      <c r="D178" s="29">
        <v>19.917223147762499</v>
      </c>
      <c r="E178" s="29">
        <v>0</v>
      </c>
      <c r="F178" s="29">
        <v>0</v>
      </c>
      <c r="H178" s="29">
        <v>0</v>
      </c>
      <c r="I178" s="29">
        <v>0</v>
      </c>
      <c r="J178" s="29">
        <v>73.247217594520805</v>
      </c>
      <c r="K178" s="29">
        <v>26.752782405479195</v>
      </c>
      <c r="L178" s="29">
        <v>0</v>
      </c>
      <c r="M178" s="29">
        <v>0</v>
      </c>
    </row>
    <row r="179" spans="1:13" x14ac:dyDescent="0.35">
      <c r="A179" s="29">
        <v>0</v>
      </c>
      <c r="B179" s="29">
        <v>0</v>
      </c>
      <c r="C179" s="29">
        <v>82.009165162663692</v>
      </c>
      <c r="D179" s="29">
        <v>17.990834837336308</v>
      </c>
      <c r="E179" s="29">
        <v>0</v>
      </c>
      <c r="F179" s="29">
        <v>0</v>
      </c>
      <c r="H179" s="29">
        <v>0</v>
      </c>
      <c r="I179" s="29">
        <v>0</v>
      </c>
      <c r="J179" s="29">
        <v>68.29943657735204</v>
      </c>
      <c r="K179" s="29">
        <v>31.70056342264796</v>
      </c>
      <c r="L179" s="29">
        <v>0</v>
      </c>
      <c r="M179" s="29">
        <v>0</v>
      </c>
    </row>
    <row r="180" spans="1:13" x14ac:dyDescent="0.35">
      <c r="A180" s="29">
        <v>0</v>
      </c>
      <c r="B180" s="29">
        <v>0</v>
      </c>
      <c r="C180" s="29">
        <v>74.696112730806604</v>
      </c>
      <c r="D180" s="29">
        <v>25.303887269193396</v>
      </c>
      <c r="E180" s="29">
        <v>0</v>
      </c>
      <c r="F180" s="29">
        <v>0</v>
      </c>
      <c r="H180" s="29">
        <v>0</v>
      </c>
      <c r="I180" s="29">
        <v>0</v>
      </c>
      <c r="J180" s="29">
        <v>71.215545605997505</v>
      </c>
      <c r="K180" s="29">
        <v>28.784454394002495</v>
      </c>
      <c r="L180" s="29">
        <v>0</v>
      </c>
      <c r="M180" s="29">
        <v>0</v>
      </c>
    </row>
    <row r="181" spans="1:13" x14ac:dyDescent="0.35">
      <c r="E181" s="34">
        <v>0</v>
      </c>
      <c r="F181" s="34">
        <v>0</v>
      </c>
      <c r="L181" s="34">
        <v>0</v>
      </c>
      <c r="M181" s="34">
        <v>0</v>
      </c>
    </row>
    <row r="183" spans="1:13" x14ac:dyDescent="0.35">
      <c r="A183" s="29" t="s">
        <v>61</v>
      </c>
      <c r="H183" s="29" t="s">
        <v>62</v>
      </c>
    </row>
    <row r="184" spans="1:13" x14ac:dyDescent="0.35">
      <c r="A184" s="29">
        <v>0</v>
      </c>
      <c r="B184" s="29">
        <v>0</v>
      </c>
      <c r="C184" s="29">
        <v>74.658334490258696</v>
      </c>
      <c r="D184" s="29">
        <v>25.341665509741304</v>
      </c>
      <c r="E184" s="29">
        <v>0</v>
      </c>
      <c r="F184" s="29">
        <v>0</v>
      </c>
      <c r="H184" s="29">
        <v>1</v>
      </c>
      <c r="I184" s="29">
        <v>0</v>
      </c>
      <c r="J184" s="29">
        <v>93.405000231385074</v>
      </c>
      <c r="K184" s="29">
        <v>6.594999768614926</v>
      </c>
      <c r="L184" s="29">
        <v>1.0706064959293147</v>
      </c>
      <c r="M184" s="29">
        <v>0</v>
      </c>
    </row>
    <row r="185" spans="1:13" x14ac:dyDescent="0.35">
      <c r="A185" s="29">
        <v>0</v>
      </c>
      <c r="B185" s="29">
        <v>0</v>
      </c>
      <c r="C185" s="29">
        <v>77.479997917534362</v>
      </c>
      <c r="D185" s="29">
        <v>22.520002082465638</v>
      </c>
      <c r="E185" s="29">
        <v>0</v>
      </c>
      <c r="F185" s="29">
        <v>0</v>
      </c>
      <c r="H185" s="29">
        <v>0</v>
      </c>
      <c r="I185" s="29">
        <v>0</v>
      </c>
      <c r="J185" s="29">
        <v>89.127776620852416</v>
      </c>
      <c r="K185" s="29">
        <v>10.872223379147584</v>
      </c>
      <c r="L185" s="29">
        <v>0</v>
      </c>
      <c r="M185" s="29">
        <v>0</v>
      </c>
    </row>
    <row r="186" spans="1:13" x14ac:dyDescent="0.35">
      <c r="A186" s="29">
        <v>1</v>
      </c>
      <c r="B186" s="29">
        <v>0</v>
      </c>
      <c r="C186" s="29">
        <v>78.970558563561482</v>
      </c>
      <c r="D186" s="29">
        <v>21.029441436438518</v>
      </c>
      <c r="E186" s="29">
        <v>1.2662947029748108</v>
      </c>
      <c r="F186" s="29">
        <v>0</v>
      </c>
      <c r="H186" s="29">
        <v>0</v>
      </c>
      <c r="I186" s="29">
        <v>0</v>
      </c>
      <c r="J186" s="29">
        <v>94.639445369984742</v>
      </c>
      <c r="K186" s="29">
        <v>5.3605546300152582</v>
      </c>
      <c r="L186" s="29">
        <v>0</v>
      </c>
      <c r="M186" s="29">
        <v>0</v>
      </c>
    </row>
    <row r="187" spans="1:13" x14ac:dyDescent="0.35">
      <c r="E187" s="34">
        <v>0.42209823432493693</v>
      </c>
      <c r="F187" s="34">
        <v>0</v>
      </c>
      <c r="L187" s="34">
        <v>0.35686883197643821</v>
      </c>
      <c r="M187" s="34">
        <v>0</v>
      </c>
    </row>
    <row r="190" spans="1:13" x14ac:dyDescent="0.35">
      <c r="A190" s="29" t="s">
        <v>63</v>
      </c>
      <c r="H190" s="29" t="s">
        <v>64</v>
      </c>
    </row>
    <row r="191" spans="1:13" x14ac:dyDescent="0.35">
      <c r="A191" s="29">
        <v>0</v>
      </c>
      <c r="B191" s="29">
        <v>0</v>
      </c>
      <c r="C191" s="29">
        <v>80.79860590494701</v>
      </c>
      <c r="D191" s="29">
        <v>19.20139409505299</v>
      </c>
      <c r="E191" s="29">
        <v>0</v>
      </c>
      <c r="F191" s="29">
        <v>0</v>
      </c>
      <c r="H191" s="29">
        <v>0</v>
      </c>
      <c r="I191" s="29">
        <v>0</v>
      </c>
      <c r="J191" s="29">
        <v>61.319170253135269</v>
      </c>
      <c r="K191" s="29">
        <v>38.680829746864731</v>
      </c>
      <c r="L191" s="29">
        <v>0</v>
      </c>
      <c r="M191" s="29">
        <v>0</v>
      </c>
    </row>
    <row r="192" spans="1:13" x14ac:dyDescent="0.35">
      <c r="A192" s="29">
        <v>0</v>
      </c>
      <c r="B192" s="29">
        <v>0</v>
      </c>
      <c r="C192" s="29">
        <v>80.973611689573787</v>
      </c>
      <c r="D192" s="29">
        <v>19.026388310426213</v>
      </c>
      <c r="E192" s="29">
        <v>0</v>
      </c>
      <c r="F192" s="29">
        <v>0</v>
      </c>
      <c r="H192" s="29">
        <v>0</v>
      </c>
      <c r="I192" s="29">
        <v>0</v>
      </c>
      <c r="J192" s="29">
        <v>49.717778471932995</v>
      </c>
      <c r="K192" s="29">
        <v>50.282221528067005</v>
      </c>
      <c r="L192" s="29">
        <v>0</v>
      </c>
      <c r="M192" s="29">
        <v>0</v>
      </c>
    </row>
    <row r="193" spans="1:13" x14ac:dyDescent="0.35">
      <c r="A193" s="29">
        <v>0</v>
      </c>
      <c r="B193" s="29">
        <v>0</v>
      </c>
      <c r="C193" s="29">
        <v>64.595822342542476</v>
      </c>
      <c r="D193" s="29">
        <v>35.404177657457524</v>
      </c>
      <c r="E193" s="29">
        <v>0</v>
      </c>
      <c r="F193" s="29">
        <v>0</v>
      </c>
      <c r="H193" s="29">
        <v>0</v>
      </c>
      <c r="I193" s="29">
        <v>0</v>
      </c>
      <c r="J193" s="29">
        <v>58.288893516590299</v>
      </c>
      <c r="K193" s="29">
        <v>41.711106483409701</v>
      </c>
      <c r="L193" s="29">
        <v>0</v>
      </c>
      <c r="M193" s="29">
        <v>0</v>
      </c>
    </row>
    <row r="194" spans="1:13" x14ac:dyDescent="0.35">
      <c r="E194" s="34">
        <v>0</v>
      </c>
      <c r="F194" s="34">
        <v>0</v>
      </c>
      <c r="L194" s="34">
        <v>0</v>
      </c>
      <c r="M194" s="34">
        <v>0</v>
      </c>
    </row>
  </sheetData>
  <mergeCells count="19">
    <mergeCell ref="W19:X19"/>
    <mergeCell ref="B24:C24"/>
    <mergeCell ref="W25:X25"/>
    <mergeCell ref="M46:N46"/>
    <mergeCell ref="B8:C8"/>
    <mergeCell ref="I8:J8"/>
    <mergeCell ref="P8:Q8"/>
    <mergeCell ref="B14:C14"/>
    <mergeCell ref="I14:J14"/>
    <mergeCell ref="B19:C19"/>
    <mergeCell ref="I19:J19"/>
    <mergeCell ref="B32:E32"/>
    <mergeCell ref="F32:I32"/>
    <mergeCell ref="L32:O32"/>
    <mergeCell ref="P32:S32"/>
    <mergeCell ref="B38:E38"/>
    <mergeCell ref="F38:I38"/>
    <mergeCell ref="L38:O38"/>
    <mergeCell ref="P38:S38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C6DA2-C868-4873-8044-C54ED86EFE3E}">
  <dimension ref="A1:AR162"/>
  <sheetViews>
    <sheetView workbookViewId="0">
      <selection activeCell="A11" sqref="A11"/>
    </sheetView>
  </sheetViews>
  <sheetFormatPr defaultRowHeight="14.5" x14ac:dyDescent="0.35"/>
  <cols>
    <col min="1" max="1" width="29" style="29" bestFit="1" customWidth="1"/>
    <col min="2" max="2" width="12.08984375" style="29" bestFit="1" customWidth="1"/>
    <col min="3" max="3" width="10.90625" style="29" bestFit="1" customWidth="1"/>
    <col min="4" max="4" width="11.453125" style="29" bestFit="1" customWidth="1"/>
    <col min="5" max="5" width="20" style="29" bestFit="1" customWidth="1"/>
    <col min="6" max="6" width="12" style="29" bestFit="1" customWidth="1"/>
    <col min="7" max="7" width="11.81640625" style="29" bestFit="1" customWidth="1"/>
    <col min="8" max="8" width="12.36328125" style="29" bestFit="1" customWidth="1"/>
    <col min="9" max="44" width="8.7265625" style="29"/>
  </cols>
  <sheetData>
    <row r="1" spans="1:38" ht="15" thickBot="1" x14ac:dyDescent="0.4">
      <c r="A1" s="28" t="s">
        <v>129</v>
      </c>
    </row>
    <row r="2" spans="1:38" ht="15" thickBot="1" x14ac:dyDescent="0.4">
      <c r="A2" s="56" t="s">
        <v>35</v>
      </c>
      <c r="B2" s="66" t="s">
        <v>36</v>
      </c>
      <c r="C2" s="66" t="s">
        <v>37</v>
      </c>
      <c r="D2" s="58" t="s">
        <v>38</v>
      </c>
      <c r="E2" s="56" t="s">
        <v>39</v>
      </c>
      <c r="F2" s="66" t="s">
        <v>40</v>
      </c>
      <c r="G2" s="66" t="s">
        <v>41</v>
      </c>
      <c r="H2" s="58" t="s">
        <v>42</v>
      </c>
    </row>
    <row r="3" spans="1:38" x14ac:dyDescent="0.35">
      <c r="A3" s="44">
        <v>0</v>
      </c>
      <c r="B3" s="45">
        <v>1.1654800000000001</v>
      </c>
      <c r="C3" s="46">
        <v>0.89132999999999996</v>
      </c>
      <c r="D3" s="47">
        <v>1.7568220000000001</v>
      </c>
      <c r="E3" s="44">
        <v>0</v>
      </c>
      <c r="F3" s="45">
        <v>4.580355</v>
      </c>
      <c r="G3" s="46">
        <v>1.8886719999999999</v>
      </c>
      <c r="H3" s="47">
        <v>3.282807</v>
      </c>
    </row>
    <row r="4" spans="1:38" x14ac:dyDescent="0.35">
      <c r="A4" s="48">
        <v>1.1238870000000001</v>
      </c>
      <c r="B4" s="49">
        <v>2.4844249999999999</v>
      </c>
      <c r="C4" s="50">
        <v>0.82217099999999999</v>
      </c>
      <c r="D4" s="51">
        <v>3.1713149999999999</v>
      </c>
      <c r="E4" s="48">
        <v>1.4693799999999999</v>
      </c>
      <c r="F4" s="49">
        <v>3.2253479999999999</v>
      </c>
      <c r="G4" s="50">
        <v>1.636968</v>
      </c>
      <c r="H4" s="51">
        <v>4.399972</v>
      </c>
    </row>
    <row r="5" spans="1:38" ht="15" thickBot="1" x14ac:dyDescent="0.4">
      <c r="A5" s="52">
        <v>0.68905400000000006</v>
      </c>
      <c r="B5" s="53">
        <v>2.4355910000000001</v>
      </c>
      <c r="C5" s="54">
        <v>1.2645999999999999</v>
      </c>
      <c r="D5" s="55">
        <v>4.3631770000000003</v>
      </c>
      <c r="E5" s="52">
        <v>0</v>
      </c>
      <c r="F5" s="53">
        <v>2.4014410000000002</v>
      </c>
      <c r="G5" s="54">
        <v>2.3041100000000001</v>
      </c>
      <c r="H5" s="55">
        <v>3.6402679999999998</v>
      </c>
    </row>
    <row r="7" spans="1:38" x14ac:dyDescent="0.35">
      <c r="A7" s="34" t="s">
        <v>102</v>
      </c>
    </row>
    <row r="8" spans="1:38" x14ac:dyDescent="0.35">
      <c r="A8" s="29" t="s">
        <v>111</v>
      </c>
      <c r="E8" s="29" t="s">
        <v>112</v>
      </c>
      <c r="I8" s="29" t="s">
        <v>113</v>
      </c>
      <c r="M8" s="29" t="s">
        <v>114</v>
      </c>
      <c r="Q8" s="29" t="s">
        <v>115</v>
      </c>
      <c r="U8" s="29" t="s">
        <v>113</v>
      </c>
    </row>
    <row r="9" spans="1:38" x14ac:dyDescent="0.35">
      <c r="A9" s="29">
        <v>2067.5520000000001</v>
      </c>
      <c r="B9" s="29">
        <v>420.83199999999999</v>
      </c>
      <c r="C9" s="29">
        <v>1165.6099999999999</v>
      </c>
      <c r="E9" s="29">
        <v>201.17099999999999</v>
      </c>
      <c r="F9" s="29">
        <v>601.11</v>
      </c>
      <c r="G9" s="29">
        <v>1337.567</v>
      </c>
      <c r="I9" s="29">
        <v>931.34100000000001</v>
      </c>
      <c r="J9" s="29">
        <v>298.61399999999998</v>
      </c>
      <c r="K9" s="29">
        <v>672.48099999999999</v>
      </c>
      <c r="M9" s="29">
        <v>2653.6849999999999</v>
      </c>
      <c r="N9" s="29">
        <v>2160.1869999999999</v>
      </c>
      <c r="O9" s="29">
        <v>855.90200000000004</v>
      </c>
      <c r="Q9" s="29">
        <v>1647.4590000000001</v>
      </c>
      <c r="R9" s="29">
        <v>1886.5350000000001</v>
      </c>
      <c r="S9" s="29">
        <v>112.23399999999999</v>
      </c>
      <c r="U9" s="29">
        <v>4145.0879999999997</v>
      </c>
      <c r="V9" s="29">
        <v>6068.2349999999997</v>
      </c>
      <c r="W9" s="29">
        <v>310.447</v>
      </c>
      <c r="Y9" s="29" t="s">
        <v>111</v>
      </c>
    </row>
    <row r="10" spans="1:38" x14ac:dyDescent="0.35">
      <c r="A10" s="29">
        <v>577.62800000000004</v>
      </c>
      <c r="B10" s="29">
        <v>2160.1869999999999</v>
      </c>
      <c r="C10" s="29">
        <v>1118.83</v>
      </c>
      <c r="E10" s="29">
        <v>240</v>
      </c>
      <c r="F10" s="29">
        <v>334.29899999999998</v>
      </c>
      <c r="G10" s="29">
        <v>1802.22</v>
      </c>
      <c r="I10" s="29">
        <v>464.839</v>
      </c>
      <c r="J10" s="29">
        <v>145.51599999999999</v>
      </c>
      <c r="K10" s="29">
        <v>225.208</v>
      </c>
      <c r="M10" s="29">
        <v>3153.2849999999999</v>
      </c>
      <c r="N10" s="29">
        <v>101.69499999999999</v>
      </c>
      <c r="O10" s="29">
        <v>801.726</v>
      </c>
      <c r="Q10" s="29">
        <v>147.91999999999999</v>
      </c>
      <c r="R10" s="29">
        <v>612.20399999999995</v>
      </c>
      <c r="S10" s="29">
        <v>288.62900000000002</v>
      </c>
      <c r="U10" s="29">
        <v>2935.4720000000002</v>
      </c>
      <c r="V10" s="29">
        <v>5285.7380000000003</v>
      </c>
      <c r="W10" s="29">
        <v>730.35500000000002</v>
      </c>
      <c r="Y10" s="29" t="s">
        <v>116</v>
      </c>
    </row>
    <row r="11" spans="1:38" x14ac:dyDescent="0.35">
      <c r="A11" s="29">
        <v>121.849</v>
      </c>
      <c r="B11" s="29">
        <v>198.583</v>
      </c>
      <c r="C11" s="29">
        <v>447.45800000000003</v>
      </c>
      <c r="E11" s="29">
        <v>54.545000000000002</v>
      </c>
      <c r="F11" s="29">
        <v>92.45</v>
      </c>
      <c r="G11" s="29">
        <v>970.72500000000002</v>
      </c>
      <c r="I11" s="29">
        <v>490.35500000000002</v>
      </c>
      <c r="J11" s="29">
        <v>73.22</v>
      </c>
      <c r="K11" s="29">
        <v>111.495</v>
      </c>
      <c r="M11" s="29">
        <v>1557.0429999999999</v>
      </c>
      <c r="N11" s="29">
        <v>3890.2959999999998</v>
      </c>
      <c r="O11" s="29">
        <v>263.66699999999997</v>
      </c>
      <c r="Q11" s="29">
        <v>354.45299999999997</v>
      </c>
      <c r="R11" s="29">
        <v>66.563999999999993</v>
      </c>
      <c r="S11" s="29">
        <v>413.80599999999998</v>
      </c>
      <c r="U11" s="29">
        <v>883.08199999999999</v>
      </c>
      <c r="V11" s="29">
        <v>492.75900000000001</v>
      </c>
      <c r="W11" s="29">
        <v>1273.4059999999999</v>
      </c>
      <c r="Y11" s="37" t="s">
        <v>90</v>
      </c>
      <c r="Z11" s="37" t="s">
        <v>91</v>
      </c>
      <c r="AC11" s="29" t="s">
        <v>117</v>
      </c>
      <c r="AD11" s="29" t="s">
        <v>118</v>
      </c>
      <c r="AG11" s="37" t="s">
        <v>90</v>
      </c>
      <c r="AH11" s="37" t="s">
        <v>91</v>
      </c>
      <c r="AK11" s="29" t="s">
        <v>117</v>
      </c>
      <c r="AL11" s="29" t="s">
        <v>118</v>
      </c>
    </row>
    <row r="12" spans="1:38" x14ac:dyDescent="0.35">
      <c r="A12" s="29">
        <v>286.96499999999997</v>
      </c>
      <c r="B12" s="29">
        <v>619.78499999999997</v>
      </c>
      <c r="C12" s="29">
        <v>181.94200000000001</v>
      </c>
      <c r="E12" s="29">
        <v>109.461</v>
      </c>
      <c r="F12" s="29">
        <v>445.97899999999998</v>
      </c>
      <c r="G12" s="29">
        <v>522.15800000000002</v>
      </c>
      <c r="I12" s="29">
        <v>1914.8240000000001</v>
      </c>
      <c r="J12" s="29">
        <v>1178.7380000000001</v>
      </c>
      <c r="K12" s="29">
        <v>160.12299999999999</v>
      </c>
      <c r="M12" s="29">
        <v>1052.636</v>
      </c>
      <c r="N12" s="29">
        <v>4959.018</v>
      </c>
      <c r="O12" s="29">
        <v>303.05099999999999</v>
      </c>
      <c r="Q12" s="29">
        <v>606.65700000000004</v>
      </c>
      <c r="R12" s="29">
        <v>2208.0770000000002</v>
      </c>
      <c r="S12" s="29">
        <v>82.834999999999994</v>
      </c>
      <c r="U12" s="29">
        <v>242.959</v>
      </c>
      <c r="V12" s="29">
        <v>298.05900000000003</v>
      </c>
      <c r="W12" s="29">
        <v>182.126</v>
      </c>
      <c r="Y12" s="29">
        <v>2</v>
      </c>
      <c r="Z12" s="29">
        <v>0</v>
      </c>
      <c r="AA12" s="29">
        <f t="shared" ref="AA12:AB14" si="0">Y12/AC12*100</f>
        <v>3.0451149334834073</v>
      </c>
      <c r="AB12" s="29">
        <f t="shared" si="0"/>
        <v>0</v>
      </c>
      <c r="AC12" s="29">
        <v>65.678965940117536</v>
      </c>
      <c r="AD12" s="29">
        <f>100-AC12</f>
        <v>34.321034059882464</v>
      </c>
      <c r="AG12" s="29">
        <v>1</v>
      </c>
      <c r="AH12" s="29">
        <v>2</v>
      </c>
      <c r="AI12" s="29">
        <f t="shared" ref="AI12:AJ14" si="1">AG12/AK12*100</f>
        <v>1.4677772660055406</v>
      </c>
      <c r="AJ12" s="29">
        <f t="shared" si="1"/>
        <v>6.2755391194584274</v>
      </c>
      <c r="AK12" s="29">
        <v>68.13022814568005</v>
      </c>
      <c r="AL12" s="29">
        <f>100-AK12</f>
        <v>31.86977185431995</v>
      </c>
    </row>
    <row r="13" spans="1:38" x14ac:dyDescent="0.35">
      <c r="A13" s="29">
        <v>1838.461</v>
      </c>
      <c r="B13" s="29">
        <v>773.25199999999995</v>
      </c>
      <c r="C13" s="29">
        <v>495.34699999999998</v>
      </c>
      <c r="E13" s="29">
        <v>162.71199999999999</v>
      </c>
      <c r="F13" s="29">
        <v>207.643</v>
      </c>
      <c r="G13" s="29">
        <v>592.60500000000002</v>
      </c>
      <c r="I13" s="29">
        <v>346.50299999999999</v>
      </c>
      <c r="J13" s="29">
        <v>347.05700000000002</v>
      </c>
      <c r="K13" s="29">
        <v>423.976</v>
      </c>
      <c r="M13" s="29">
        <v>97.811999999999998</v>
      </c>
      <c r="N13" s="29">
        <v>45.67</v>
      </c>
      <c r="O13" s="29">
        <v>151.43299999999999</v>
      </c>
      <c r="Q13" s="29">
        <v>222.435</v>
      </c>
      <c r="R13" s="29">
        <v>151.61799999999999</v>
      </c>
      <c r="S13" s="29">
        <v>141.44800000000001</v>
      </c>
      <c r="U13" s="29">
        <v>255.34700000000001</v>
      </c>
      <c r="V13" s="29">
        <v>517.16499999999996</v>
      </c>
      <c r="W13" s="29">
        <v>985.88699999999994</v>
      </c>
      <c r="Y13" s="29">
        <v>1</v>
      </c>
      <c r="Z13" s="29">
        <v>0</v>
      </c>
      <c r="AA13" s="29">
        <f t="shared" si="0"/>
        <v>1.3037754583592192</v>
      </c>
      <c r="AB13" s="29">
        <f t="shared" si="0"/>
        <v>0</v>
      </c>
      <c r="AC13" s="29">
        <v>76.700323939099462</v>
      </c>
      <c r="AD13" s="29">
        <f>100-AC13</f>
        <v>23.299676060900538</v>
      </c>
      <c r="AG13" s="29">
        <v>3</v>
      </c>
      <c r="AH13" s="29">
        <v>2</v>
      </c>
      <c r="AI13" s="29">
        <f t="shared" si="1"/>
        <v>4.9662572098282745</v>
      </c>
      <c r="AJ13" s="29">
        <f t="shared" si="1"/>
        <v>5.0514827714345758</v>
      </c>
      <c r="AK13" s="29">
        <v>60.407664630478038</v>
      </c>
      <c r="AL13" s="29">
        <f>100-AK13</f>
        <v>39.592335369521962</v>
      </c>
    </row>
    <row r="14" spans="1:38" x14ac:dyDescent="0.35">
      <c r="A14" s="29">
        <v>199.50700000000001</v>
      </c>
      <c r="B14" s="29">
        <v>727.95100000000002</v>
      </c>
      <c r="C14" s="29">
        <v>906.93499999999995</v>
      </c>
      <c r="E14" s="29">
        <v>1048.7529999999999</v>
      </c>
      <c r="F14" s="29">
        <v>177.874</v>
      </c>
      <c r="G14" s="29">
        <v>138.30500000000001</v>
      </c>
      <c r="I14" s="29">
        <v>1302.99</v>
      </c>
      <c r="J14" s="29">
        <v>218.36699999999999</v>
      </c>
      <c r="K14" s="29">
        <v>1136.0260000000001</v>
      </c>
      <c r="M14" s="29">
        <v>543.79100000000005</v>
      </c>
      <c r="N14" s="29">
        <v>556.54899999999998</v>
      </c>
      <c r="O14" s="29">
        <v>70.816999999999993</v>
      </c>
      <c r="Q14" s="29">
        <v>1978.2449999999999</v>
      </c>
      <c r="R14" s="29">
        <v>298.983</v>
      </c>
      <c r="S14" s="29">
        <v>240.55500000000001</v>
      </c>
      <c r="U14" s="29">
        <v>101.325</v>
      </c>
      <c r="V14" s="29">
        <v>274.577</v>
      </c>
      <c r="W14" s="29">
        <v>175.285</v>
      </c>
      <c r="Y14" s="29">
        <v>1</v>
      </c>
      <c r="Z14" s="29">
        <v>0</v>
      </c>
      <c r="AA14" s="29">
        <f t="shared" si="0"/>
        <v>1.3171247366314338</v>
      </c>
      <c r="AB14" s="29">
        <f t="shared" si="0"/>
        <v>0</v>
      </c>
      <c r="AC14" s="29">
        <v>75.922953399046705</v>
      </c>
      <c r="AD14" s="29">
        <f>100-AC14</f>
        <v>24.077046600953295</v>
      </c>
      <c r="AG14" s="29">
        <v>2</v>
      </c>
      <c r="AH14" s="29">
        <v>1</v>
      </c>
      <c r="AI14" s="29">
        <f t="shared" si="1"/>
        <v>3.4143853518776015</v>
      </c>
      <c r="AJ14" s="29">
        <f t="shared" si="1"/>
        <v>2.4140417937339302</v>
      </c>
      <c r="AK14" s="29">
        <v>58.575696469063807</v>
      </c>
      <c r="AL14" s="29">
        <f>100-AK14</f>
        <v>41.424303530936193</v>
      </c>
    </row>
    <row r="15" spans="1:38" x14ac:dyDescent="0.35">
      <c r="A15" s="29">
        <v>90.971000000000004</v>
      </c>
      <c r="B15" s="29">
        <v>1061.1410000000001</v>
      </c>
      <c r="C15" s="29">
        <v>1047.828</v>
      </c>
      <c r="E15" s="29">
        <v>135.71700000000001</v>
      </c>
      <c r="F15" s="29">
        <v>540.27800000000002</v>
      </c>
      <c r="G15" s="29">
        <v>89.307000000000002</v>
      </c>
      <c r="I15" s="29">
        <v>302.31099999999998</v>
      </c>
      <c r="J15" s="29">
        <v>185.08500000000001</v>
      </c>
      <c r="K15" s="29">
        <v>131.834</v>
      </c>
      <c r="M15" s="29">
        <v>201.726</v>
      </c>
      <c r="N15" s="29">
        <v>51.771999999999998</v>
      </c>
      <c r="O15" s="29">
        <v>2010.972</v>
      </c>
      <c r="Q15" s="29">
        <v>1464.038</v>
      </c>
      <c r="R15" s="29">
        <v>921.35699999999997</v>
      </c>
      <c r="S15" s="29">
        <v>203.76</v>
      </c>
      <c r="U15" s="29">
        <v>4953.4709999999995</v>
      </c>
      <c r="V15" s="29">
        <v>640.49400000000003</v>
      </c>
      <c r="W15" s="29">
        <v>456.33300000000003</v>
      </c>
      <c r="AA15" s="38">
        <f>AVERAGE(AA12:AA14)</f>
        <v>1.8886717094913534</v>
      </c>
      <c r="AB15" s="38">
        <f>AVERAGE(AB12:AB14)</f>
        <v>0</v>
      </c>
      <c r="AI15" s="38">
        <f>AVERAGE(AI12:AI14)</f>
        <v>3.2828066092371393</v>
      </c>
      <c r="AJ15" s="38">
        <f>AVERAGE(AJ12:AJ14)</f>
        <v>4.5803545615423111</v>
      </c>
    </row>
    <row r="16" spans="1:38" x14ac:dyDescent="0.35">
      <c r="A16" s="29">
        <v>219.661</v>
      </c>
      <c r="B16" s="29">
        <v>1758.2139999999999</v>
      </c>
      <c r="C16" s="29">
        <v>335.96300000000002</v>
      </c>
      <c r="E16" s="29">
        <v>242.404</v>
      </c>
      <c r="F16" s="29">
        <v>447.08800000000002</v>
      </c>
      <c r="G16" s="29">
        <v>124.992</v>
      </c>
      <c r="I16" s="29">
        <v>604.25300000000004</v>
      </c>
      <c r="J16" s="29">
        <v>1204.809</v>
      </c>
      <c r="K16" s="29">
        <v>1320.556</v>
      </c>
      <c r="M16" s="29">
        <v>1061.8810000000001</v>
      </c>
      <c r="N16" s="29">
        <v>289.553</v>
      </c>
      <c r="O16" s="29">
        <v>94.114000000000004</v>
      </c>
      <c r="Q16" s="29">
        <v>989.95500000000004</v>
      </c>
      <c r="R16" s="29">
        <v>481.48</v>
      </c>
      <c r="S16" s="29">
        <v>63.051000000000002</v>
      </c>
      <c r="U16" s="29">
        <v>333.005</v>
      </c>
      <c r="V16" s="29">
        <v>172.697</v>
      </c>
      <c r="W16" s="29">
        <v>117.78100000000001</v>
      </c>
    </row>
    <row r="17" spans="1:38" x14ac:dyDescent="0.35">
      <c r="A17" s="29">
        <v>1669.277</v>
      </c>
      <c r="B17" s="29">
        <v>140.154</v>
      </c>
      <c r="C17" s="29">
        <v>119.261</v>
      </c>
      <c r="E17" s="29">
        <v>2077.9059999999999</v>
      </c>
      <c r="F17" s="29">
        <v>769.55399999999997</v>
      </c>
      <c r="G17" s="29">
        <v>187.119</v>
      </c>
      <c r="I17" s="29">
        <v>155.501</v>
      </c>
      <c r="J17" s="29">
        <v>554.88499999999999</v>
      </c>
      <c r="K17" s="29">
        <v>3001.297</v>
      </c>
      <c r="M17" s="29">
        <v>891.03300000000002</v>
      </c>
      <c r="N17" s="29">
        <v>663.42100000000005</v>
      </c>
      <c r="O17" s="29">
        <v>519.75400000000002</v>
      </c>
      <c r="Q17" s="29">
        <v>193.22</v>
      </c>
      <c r="R17" s="29">
        <v>100.401</v>
      </c>
      <c r="S17" s="29">
        <v>165.67</v>
      </c>
      <c r="U17" s="29">
        <v>453.375</v>
      </c>
      <c r="V17" s="29">
        <v>408.44400000000002</v>
      </c>
      <c r="W17" s="29">
        <v>196.73400000000001</v>
      </c>
      <c r="Y17" s="29" t="s">
        <v>112</v>
      </c>
    </row>
    <row r="18" spans="1:38" x14ac:dyDescent="0.35">
      <c r="A18" s="29">
        <v>331.52600000000001</v>
      </c>
      <c r="B18" s="29">
        <v>475.19299999999998</v>
      </c>
      <c r="C18" s="29">
        <v>554.14499999999998</v>
      </c>
      <c r="E18" s="29">
        <v>1546.319</v>
      </c>
      <c r="F18" s="29">
        <v>417.50400000000002</v>
      </c>
      <c r="G18" s="29">
        <v>517.90499999999997</v>
      </c>
      <c r="I18" s="29">
        <v>90.786000000000001</v>
      </c>
      <c r="J18" s="29">
        <v>260.339</v>
      </c>
      <c r="K18" s="29">
        <v>583.72900000000004</v>
      </c>
      <c r="M18" s="29">
        <v>49.368000000000002</v>
      </c>
      <c r="N18" s="29">
        <v>188.41300000000001</v>
      </c>
      <c r="O18" s="29">
        <v>115.562</v>
      </c>
      <c r="Q18" s="29">
        <v>416.58</v>
      </c>
      <c r="R18" s="29">
        <v>150.32400000000001</v>
      </c>
      <c r="S18" s="29">
        <v>2231.7429999999999</v>
      </c>
      <c r="U18" s="29">
        <v>206.71799999999999</v>
      </c>
      <c r="V18" s="29">
        <v>532.327</v>
      </c>
      <c r="W18" s="29">
        <v>660.27800000000002</v>
      </c>
      <c r="Y18" s="29" t="s">
        <v>116</v>
      </c>
    </row>
    <row r="19" spans="1:38" x14ac:dyDescent="0.35">
      <c r="A19" s="29">
        <v>259.23</v>
      </c>
      <c r="B19" s="29">
        <v>589.64599999999996</v>
      </c>
      <c r="C19" s="29">
        <v>183.23599999999999</v>
      </c>
      <c r="E19" s="29">
        <v>154.761</v>
      </c>
      <c r="F19" s="29">
        <v>106.31699999999999</v>
      </c>
      <c r="G19" s="29">
        <v>166.965</v>
      </c>
      <c r="I19" s="29">
        <v>122.589</v>
      </c>
      <c r="J19" s="29">
        <v>446.53399999999999</v>
      </c>
      <c r="K19" s="29">
        <v>117.96599999999999</v>
      </c>
      <c r="M19" s="29">
        <v>542.68200000000002</v>
      </c>
      <c r="N19" s="29">
        <v>231.495</v>
      </c>
      <c r="O19" s="29">
        <v>117.596</v>
      </c>
      <c r="Q19" s="29">
        <v>269.214</v>
      </c>
      <c r="R19" s="29">
        <v>198.398</v>
      </c>
      <c r="S19" s="29">
        <v>176.39500000000001</v>
      </c>
      <c r="U19" s="29">
        <v>1267.489</v>
      </c>
      <c r="V19" s="29">
        <v>409.923</v>
      </c>
      <c r="W19" s="29">
        <v>196.54900000000001</v>
      </c>
      <c r="Y19" s="37" t="s">
        <v>90</v>
      </c>
      <c r="Z19" s="37" t="s">
        <v>91</v>
      </c>
      <c r="AC19" s="29" t="s">
        <v>117</v>
      </c>
      <c r="AD19" s="29" t="s">
        <v>118</v>
      </c>
      <c r="AG19" s="37" t="s">
        <v>90</v>
      </c>
      <c r="AH19" s="37" t="s">
        <v>91</v>
      </c>
      <c r="AK19" s="29" t="s">
        <v>117</v>
      </c>
      <c r="AL19" s="29" t="s">
        <v>118</v>
      </c>
    </row>
    <row r="20" spans="1:38" x14ac:dyDescent="0.35">
      <c r="A20" s="29">
        <v>683.39</v>
      </c>
      <c r="B20" s="29">
        <v>323.39</v>
      </c>
      <c r="C20" s="29">
        <v>210.04599999999999</v>
      </c>
      <c r="E20" s="29">
        <v>246.28700000000001</v>
      </c>
      <c r="F20" s="29">
        <v>248.875</v>
      </c>
      <c r="G20" s="29">
        <v>128.69</v>
      </c>
      <c r="I20" s="29">
        <v>180.09299999999999</v>
      </c>
      <c r="J20" s="29">
        <v>933.37599999999998</v>
      </c>
      <c r="K20" s="29">
        <v>3452.6379999999999</v>
      </c>
      <c r="M20" s="29">
        <v>259.96899999999999</v>
      </c>
      <c r="N20" s="29">
        <v>312.29599999999999</v>
      </c>
      <c r="O20" s="29">
        <v>181.202</v>
      </c>
      <c r="Q20" s="29">
        <v>117.227</v>
      </c>
      <c r="R20" s="29">
        <v>307.85899999999998</v>
      </c>
      <c r="S20" s="29">
        <v>280.678</v>
      </c>
      <c r="U20" s="29">
        <v>829.83100000000002</v>
      </c>
      <c r="V20" s="29">
        <v>402.52699999999999</v>
      </c>
      <c r="W20" s="29">
        <v>89.492000000000004</v>
      </c>
      <c r="Y20" s="29">
        <v>2</v>
      </c>
      <c r="Z20" s="29">
        <v>0</v>
      </c>
      <c r="AA20" s="29">
        <f t="shared" ref="AA20:AB22" si="2">Y20/AC20*100</f>
        <v>2.3993324639375633</v>
      </c>
      <c r="AB20" s="29">
        <f t="shared" si="2"/>
        <v>0</v>
      </c>
      <c r="AC20" s="29">
        <v>83.356518117451074</v>
      </c>
      <c r="AD20" s="29">
        <f>100-AC20</f>
        <v>16.643481882548926</v>
      </c>
      <c r="AG20" s="29">
        <v>2</v>
      </c>
      <c r="AH20" s="29">
        <v>1</v>
      </c>
      <c r="AI20" s="29">
        <f t="shared" ref="AI20:AJ22" si="3">AG20/AK20*100</f>
        <v>2.6610607758037674</v>
      </c>
      <c r="AJ20" s="29">
        <f t="shared" si="3"/>
        <v>4.0254404333221103</v>
      </c>
      <c r="AK20" s="29">
        <v>75.157997824980328</v>
      </c>
      <c r="AL20" s="29">
        <f>100-AK20</f>
        <v>24.842002175019672</v>
      </c>
    </row>
    <row r="21" spans="1:38" x14ac:dyDescent="0.35">
      <c r="A21" s="29">
        <v>2356.5509999999999</v>
      </c>
      <c r="B21" s="29">
        <v>816.33299999999997</v>
      </c>
      <c r="C21" s="29">
        <v>160.863</v>
      </c>
      <c r="E21" s="29">
        <v>100.77</v>
      </c>
      <c r="F21" s="29">
        <v>783.976</v>
      </c>
      <c r="G21" s="29">
        <v>438.39800000000002</v>
      </c>
      <c r="I21" s="29">
        <v>266.44099999999997</v>
      </c>
      <c r="J21" s="29">
        <v>1415.78</v>
      </c>
      <c r="K21" s="29">
        <v>597.78200000000004</v>
      </c>
      <c r="M21" s="29">
        <v>86.533000000000001</v>
      </c>
      <c r="N21" s="29">
        <v>105.94799999999999</v>
      </c>
      <c r="O21" s="29">
        <v>477.78199999999998</v>
      </c>
      <c r="Q21" s="29">
        <v>618.49</v>
      </c>
      <c r="R21" s="29">
        <v>647.70500000000004</v>
      </c>
      <c r="S21" s="29">
        <v>369.06</v>
      </c>
      <c r="U21" s="29">
        <v>141.63300000000001</v>
      </c>
      <c r="V21" s="29">
        <v>59.167999999999999</v>
      </c>
      <c r="W21" s="29">
        <v>144.96199999999999</v>
      </c>
      <c r="Y21" s="29">
        <v>0</v>
      </c>
      <c r="Z21" s="29">
        <v>1</v>
      </c>
      <c r="AA21" s="29">
        <f t="shared" si="2"/>
        <v>0</v>
      </c>
      <c r="AB21" s="29">
        <f t="shared" si="2"/>
        <v>4.4081389107404929</v>
      </c>
      <c r="AC21" s="29">
        <v>77.31468948123468</v>
      </c>
      <c r="AD21" s="29">
        <f>100-AC21</f>
        <v>22.68531051876532</v>
      </c>
      <c r="AG21" s="29">
        <v>6</v>
      </c>
      <c r="AH21" s="29">
        <v>0</v>
      </c>
      <c r="AI21" s="29">
        <f t="shared" si="3"/>
        <v>6.8937780534613138</v>
      </c>
      <c r="AJ21" s="29">
        <f t="shared" si="3"/>
        <v>0</v>
      </c>
      <c r="AK21" s="29">
        <v>87.035003933546207</v>
      </c>
      <c r="AL21" s="29">
        <f>100-AK21</f>
        <v>12.964996066453793</v>
      </c>
    </row>
    <row r="22" spans="1:38" x14ac:dyDescent="0.35">
      <c r="A22" s="29">
        <v>3349.0940000000001</v>
      </c>
      <c r="B22" s="29">
        <v>144.22200000000001</v>
      </c>
      <c r="C22" s="29">
        <v>157.905</v>
      </c>
      <c r="E22" s="29">
        <v>96.518000000000001</v>
      </c>
      <c r="F22" s="29">
        <v>173.43600000000001</v>
      </c>
      <c r="G22" s="29">
        <v>199.322</v>
      </c>
      <c r="I22" s="29">
        <v>151.43299999999999</v>
      </c>
      <c r="J22" s="29">
        <v>176.21</v>
      </c>
      <c r="K22" s="29">
        <v>717.59699999999998</v>
      </c>
      <c r="M22" s="29">
        <v>1706.2570000000001</v>
      </c>
      <c r="N22" s="29">
        <v>199.322</v>
      </c>
      <c r="O22" s="29">
        <v>265.88600000000002</v>
      </c>
      <c r="Q22" s="29">
        <v>187.119</v>
      </c>
      <c r="R22" s="29">
        <v>98.367000000000004</v>
      </c>
      <c r="S22" s="29">
        <v>113.529</v>
      </c>
      <c r="U22" s="29">
        <v>175.84</v>
      </c>
      <c r="V22" s="29">
        <v>126.28700000000001</v>
      </c>
      <c r="W22" s="29">
        <v>865.51700000000005</v>
      </c>
      <c r="Y22" s="29">
        <v>2</v>
      </c>
      <c r="Z22" s="29">
        <v>0</v>
      </c>
      <c r="AA22" s="29">
        <f t="shared" si="2"/>
        <v>2.5115723202275051</v>
      </c>
      <c r="AB22" s="29">
        <f t="shared" si="2"/>
        <v>0</v>
      </c>
      <c r="AC22" s="29">
        <v>79.631392012587341</v>
      </c>
      <c r="AD22" s="29">
        <f>100-AC22</f>
        <v>20.368607987412659</v>
      </c>
      <c r="AG22" s="29">
        <v>3</v>
      </c>
      <c r="AH22" s="29">
        <v>1</v>
      </c>
      <c r="AI22" s="29">
        <f t="shared" si="3"/>
        <v>3.6450775091346226</v>
      </c>
      <c r="AJ22" s="29">
        <f t="shared" si="3"/>
        <v>5.6506039313392407</v>
      </c>
      <c r="AK22" s="29">
        <v>82.302776620852427</v>
      </c>
      <c r="AL22" s="29">
        <f>100-AK22</f>
        <v>17.697223379147573</v>
      </c>
    </row>
    <row r="23" spans="1:38" x14ac:dyDescent="0.35">
      <c r="A23" s="29">
        <v>1839.2</v>
      </c>
      <c r="B23" s="29">
        <v>361.84899999999999</v>
      </c>
      <c r="C23" s="29">
        <v>303.05099999999999</v>
      </c>
      <c r="E23" s="29">
        <v>77.287999999999997</v>
      </c>
      <c r="F23" s="29">
        <v>60.646999999999998</v>
      </c>
      <c r="G23" s="29">
        <v>301.572</v>
      </c>
      <c r="I23" s="29">
        <v>428.78300000000002</v>
      </c>
      <c r="J23" s="29">
        <v>250.90899999999999</v>
      </c>
      <c r="K23" s="29">
        <v>195.25399999999999</v>
      </c>
      <c r="M23" s="29">
        <v>708.72199999999998</v>
      </c>
      <c r="N23" s="29">
        <v>1630.4480000000001</v>
      </c>
      <c r="O23" s="29">
        <v>1830.88</v>
      </c>
      <c r="Q23" s="29">
        <v>133.12799999999999</v>
      </c>
      <c r="R23" s="29">
        <v>1352.3589999999999</v>
      </c>
      <c r="S23" s="29">
        <v>148.47499999999999</v>
      </c>
      <c r="U23" s="29">
        <v>444.5</v>
      </c>
      <c r="V23" s="29">
        <v>444.5</v>
      </c>
      <c r="W23" s="29">
        <v>617.56600000000003</v>
      </c>
      <c r="AA23" s="38">
        <f>AVERAGE(AA20:AA22)</f>
        <v>1.636968261388356</v>
      </c>
      <c r="AB23" s="38">
        <f>AVERAGE(AB20:AB22)</f>
        <v>1.4693796369134977</v>
      </c>
      <c r="AI23" s="38">
        <f>AVERAGE(AI20:AI22)</f>
        <v>4.3999721127999019</v>
      </c>
      <c r="AJ23" s="38">
        <f>AVERAGE(AJ20:AJ22)</f>
        <v>3.2253481215537838</v>
      </c>
    </row>
    <row r="24" spans="1:38" x14ac:dyDescent="0.35">
      <c r="A24" s="29">
        <v>261.26400000000001</v>
      </c>
      <c r="B24" s="29">
        <v>1329.8009999999999</v>
      </c>
      <c r="C24" s="29">
        <v>233.714</v>
      </c>
      <c r="E24" s="29">
        <v>104.468</v>
      </c>
      <c r="F24" s="29">
        <v>387.73500000000001</v>
      </c>
      <c r="G24" s="29">
        <v>1221.08</v>
      </c>
      <c r="I24" s="29">
        <v>247.21100000000001</v>
      </c>
      <c r="J24" s="29">
        <v>188.41300000000001</v>
      </c>
      <c r="K24" s="29">
        <v>714.08399999999995</v>
      </c>
      <c r="M24" s="29">
        <v>99.290999999999997</v>
      </c>
      <c r="N24" s="29">
        <v>2273.1610000000001</v>
      </c>
      <c r="O24" s="29">
        <v>762.15800000000002</v>
      </c>
      <c r="Q24" s="29">
        <v>1428.722</v>
      </c>
      <c r="R24" s="29">
        <v>323.94499999999999</v>
      </c>
      <c r="S24" s="29">
        <v>707.42700000000002</v>
      </c>
      <c r="U24" s="29">
        <v>358.70600000000002</v>
      </c>
      <c r="V24" s="29">
        <v>74.7</v>
      </c>
      <c r="W24" s="29">
        <v>357.59699999999998</v>
      </c>
    </row>
    <row r="25" spans="1:38" x14ac:dyDescent="0.35">
      <c r="A25" s="29">
        <v>144.96199999999999</v>
      </c>
      <c r="B25" s="29">
        <v>2421.8200000000002</v>
      </c>
      <c r="C25" s="29">
        <v>343.17399999999998</v>
      </c>
      <c r="E25" s="29">
        <v>347.24200000000002</v>
      </c>
      <c r="F25" s="29">
        <v>1109.77</v>
      </c>
      <c r="G25" s="29">
        <v>80.430999999999997</v>
      </c>
      <c r="I25" s="29">
        <v>877.90499999999997</v>
      </c>
      <c r="J25" s="29">
        <v>918.58399999999995</v>
      </c>
      <c r="K25" s="29">
        <v>189.70699999999999</v>
      </c>
      <c r="M25" s="29">
        <v>62.311</v>
      </c>
      <c r="N25" s="29">
        <v>626.44100000000003</v>
      </c>
      <c r="O25" s="29">
        <v>1555.5640000000001</v>
      </c>
      <c r="Q25" s="29">
        <v>495.53199999999998</v>
      </c>
      <c r="R25" s="29">
        <v>337.99700000000001</v>
      </c>
      <c r="S25" s="29">
        <v>339.291</v>
      </c>
      <c r="U25" s="29">
        <v>894.36099999999999</v>
      </c>
      <c r="V25" s="29">
        <v>481.85</v>
      </c>
      <c r="W25" s="29">
        <v>175.84</v>
      </c>
      <c r="Y25" s="29" t="s">
        <v>113</v>
      </c>
    </row>
    <row r="26" spans="1:38" x14ac:dyDescent="0.35">
      <c r="A26" s="29">
        <v>661.01800000000003</v>
      </c>
      <c r="B26" s="29">
        <v>184.715</v>
      </c>
      <c r="C26" s="29">
        <v>1869.3389999999999</v>
      </c>
      <c r="E26" s="29">
        <v>469.09100000000001</v>
      </c>
      <c r="F26" s="29">
        <v>256.64100000000002</v>
      </c>
      <c r="G26" s="29">
        <v>3818.1849999999999</v>
      </c>
      <c r="I26" s="29">
        <v>1101.634</v>
      </c>
      <c r="J26" s="29">
        <v>1767.46</v>
      </c>
      <c r="K26" s="29">
        <v>434.33</v>
      </c>
      <c r="M26" s="29">
        <v>212.63499999999999</v>
      </c>
      <c r="N26" s="29">
        <v>67.119</v>
      </c>
      <c r="O26" s="29">
        <v>183.97499999999999</v>
      </c>
      <c r="Q26" s="29">
        <v>190.63200000000001</v>
      </c>
      <c r="R26" s="29">
        <v>438.39800000000002</v>
      </c>
      <c r="S26" s="29">
        <v>156.61000000000001</v>
      </c>
      <c r="U26" s="29">
        <v>41.417999999999999</v>
      </c>
      <c r="V26" s="29">
        <v>77.472999999999999</v>
      </c>
      <c r="W26" s="29">
        <v>85.977999999999994</v>
      </c>
      <c r="Y26" s="29" t="s">
        <v>116</v>
      </c>
    </row>
    <row r="27" spans="1:38" x14ac:dyDescent="0.35">
      <c r="A27" s="29">
        <v>342.065</v>
      </c>
      <c r="B27" s="29">
        <v>264.59199999999998</v>
      </c>
      <c r="C27" s="29">
        <v>265.33100000000002</v>
      </c>
      <c r="E27" s="29">
        <v>360.185</v>
      </c>
      <c r="F27" s="29">
        <v>159.56899999999999</v>
      </c>
      <c r="G27" s="29">
        <v>396.05599999999998</v>
      </c>
      <c r="I27" s="29">
        <v>152.173</v>
      </c>
      <c r="J27" s="29">
        <v>1142.3130000000001</v>
      </c>
      <c r="K27" s="29">
        <v>112.04900000000001</v>
      </c>
      <c r="M27" s="29">
        <v>740.524</v>
      </c>
      <c r="N27" s="29">
        <v>3822.4380000000001</v>
      </c>
      <c r="O27" s="29">
        <v>507.18099999999998</v>
      </c>
      <c r="Q27" s="29">
        <v>212.82</v>
      </c>
      <c r="R27" s="29">
        <v>115.008</v>
      </c>
      <c r="S27" s="29">
        <v>105.208</v>
      </c>
      <c r="U27" s="29">
        <v>411.58699999999999</v>
      </c>
      <c r="V27" s="29">
        <v>632.173</v>
      </c>
      <c r="W27" s="29">
        <v>240.55500000000001</v>
      </c>
      <c r="Y27" s="37" t="s">
        <v>90</v>
      </c>
      <c r="Z27" s="37" t="s">
        <v>91</v>
      </c>
      <c r="AC27" s="29" t="s">
        <v>117</v>
      </c>
      <c r="AD27" s="29" t="s">
        <v>118</v>
      </c>
      <c r="AG27" s="37" t="s">
        <v>90</v>
      </c>
      <c r="AH27" s="37" t="s">
        <v>91</v>
      </c>
      <c r="AK27" s="29" t="s">
        <v>117</v>
      </c>
      <c r="AL27" s="29" t="s">
        <v>118</v>
      </c>
    </row>
    <row r="28" spans="1:38" x14ac:dyDescent="0.35">
      <c r="A28" s="29">
        <v>1915.749</v>
      </c>
      <c r="B28" s="29">
        <v>169.36799999999999</v>
      </c>
      <c r="C28" s="29">
        <v>256.08699999999999</v>
      </c>
      <c r="E28" s="29">
        <v>879.75400000000002</v>
      </c>
      <c r="F28" s="29">
        <v>177.50399999999999</v>
      </c>
      <c r="G28" s="29">
        <v>218.18199999999999</v>
      </c>
      <c r="I28" s="29">
        <v>930.60199999999998</v>
      </c>
      <c r="J28" s="29">
        <v>2139.4789999999998</v>
      </c>
      <c r="K28" s="29">
        <v>123.69799999999999</v>
      </c>
      <c r="M28" s="29">
        <v>484.43799999999999</v>
      </c>
      <c r="N28" s="29">
        <v>2243.7620000000002</v>
      </c>
      <c r="O28" s="29">
        <v>171.03200000000001</v>
      </c>
      <c r="Q28" s="29">
        <v>522.34199999999998</v>
      </c>
      <c r="R28" s="29">
        <v>197.28800000000001</v>
      </c>
      <c r="S28" s="29">
        <v>56.579000000000001</v>
      </c>
      <c r="U28" s="29">
        <v>4937.3850000000002</v>
      </c>
      <c r="V28" s="29">
        <v>151.988</v>
      </c>
      <c r="W28" s="29">
        <v>244.80799999999999</v>
      </c>
      <c r="Y28" s="29">
        <v>2</v>
      </c>
      <c r="Z28" s="29">
        <v>0</v>
      </c>
      <c r="AA28" s="29">
        <f t="shared" ref="AA28:AB30" si="4">Y28/AC28*100</f>
        <v>2.6319061158932078</v>
      </c>
      <c r="AB28" s="29">
        <f t="shared" si="4"/>
        <v>0</v>
      </c>
      <c r="AC28" s="29">
        <v>75.990552547549612</v>
      </c>
      <c r="AD28" s="29">
        <f>100-AC28</f>
        <v>24.009447452450388</v>
      </c>
      <c r="AG28" s="29">
        <v>2</v>
      </c>
      <c r="AH28" s="29">
        <v>0</v>
      </c>
      <c r="AI28" s="29">
        <f t="shared" ref="AI28:AJ30" si="5">AG28/AK28*100</f>
        <v>3.4369406424931013</v>
      </c>
      <c r="AJ28" s="29">
        <f t="shared" si="5"/>
        <v>0</v>
      </c>
      <c r="AK28" s="29">
        <v>58.191287195150167</v>
      </c>
      <c r="AL28" s="29">
        <f>100-AK28</f>
        <v>41.808712804849833</v>
      </c>
    </row>
    <row r="29" spans="1:38" x14ac:dyDescent="0.35">
      <c r="A29" s="29">
        <v>177.874</v>
      </c>
      <c r="B29" s="29">
        <v>313.40600000000001</v>
      </c>
      <c r="C29" s="29">
        <v>371.649</v>
      </c>
      <c r="E29" s="29">
        <v>94.114000000000004</v>
      </c>
      <c r="F29" s="29">
        <v>89.492000000000004</v>
      </c>
      <c r="G29" s="29">
        <v>106.502</v>
      </c>
      <c r="I29" s="29">
        <v>234.453</v>
      </c>
      <c r="J29" s="29">
        <v>704.654</v>
      </c>
      <c r="K29" s="29">
        <v>305.64</v>
      </c>
      <c r="M29" s="29">
        <v>59.167999999999999</v>
      </c>
      <c r="N29" s="29">
        <v>371.464</v>
      </c>
      <c r="O29" s="29">
        <v>242.774</v>
      </c>
      <c r="Q29" s="29">
        <v>75.069000000000003</v>
      </c>
      <c r="R29" s="29">
        <v>93.375</v>
      </c>
      <c r="S29" s="29">
        <v>433.036</v>
      </c>
      <c r="U29" s="29">
        <v>363.69799999999998</v>
      </c>
      <c r="V29" s="29">
        <v>80.061999999999998</v>
      </c>
      <c r="W29" s="29">
        <v>211.52600000000001</v>
      </c>
      <c r="Y29" s="29">
        <v>2</v>
      </c>
      <c r="Z29" s="29">
        <v>0</v>
      </c>
      <c r="AA29" s="29">
        <f t="shared" si="4"/>
        <v>2.95511410194836</v>
      </c>
      <c r="AB29" s="29">
        <f t="shared" si="4"/>
        <v>0</v>
      </c>
      <c r="AC29" s="29">
        <v>67.679281780739501</v>
      </c>
      <c r="AD29" s="29">
        <f>100-AC29</f>
        <v>32.320718219260499</v>
      </c>
      <c r="AG29" s="29">
        <v>2</v>
      </c>
      <c r="AH29" s="29">
        <v>2</v>
      </c>
      <c r="AI29" s="29">
        <f t="shared" si="5"/>
        <v>2.7685918190763878</v>
      </c>
      <c r="AJ29" s="29">
        <f t="shared" si="5"/>
        <v>7.2043228937913693</v>
      </c>
      <c r="AK29" s="29">
        <v>72.23889004581423</v>
      </c>
      <c r="AL29" s="29">
        <f>100-AK29</f>
        <v>27.76110995418577</v>
      </c>
    </row>
    <row r="30" spans="1:38" x14ac:dyDescent="0.35">
      <c r="A30" s="29">
        <v>600.92499999999995</v>
      </c>
      <c r="B30" s="29">
        <v>288.25900000000001</v>
      </c>
      <c r="C30" s="29">
        <v>838.52099999999996</v>
      </c>
      <c r="E30" s="29">
        <v>1891.527</v>
      </c>
      <c r="F30" s="29">
        <v>169.36799999999999</v>
      </c>
      <c r="G30" s="29">
        <v>307.30399999999997</v>
      </c>
      <c r="I30" s="29">
        <v>941.69600000000003</v>
      </c>
      <c r="J30" s="29">
        <v>169.553</v>
      </c>
      <c r="K30" s="29">
        <v>209.86199999999999</v>
      </c>
      <c r="M30" s="29">
        <v>998.09</v>
      </c>
      <c r="N30" s="29">
        <v>218.55199999999999</v>
      </c>
      <c r="O30" s="29">
        <v>240</v>
      </c>
      <c r="Q30" s="29">
        <v>139.04499999999999</v>
      </c>
      <c r="R30" s="29">
        <v>109.646</v>
      </c>
      <c r="S30" s="29">
        <v>156.97999999999999</v>
      </c>
      <c r="U30" s="29">
        <v>876.79600000000005</v>
      </c>
      <c r="V30" s="29">
        <v>73.59</v>
      </c>
      <c r="W30" s="29">
        <v>192.48099999999999</v>
      </c>
      <c r="Y30" s="29">
        <v>1</v>
      </c>
      <c r="Z30" s="29">
        <v>0</v>
      </c>
      <c r="AA30" s="29">
        <f t="shared" si="4"/>
        <v>1.32530990020571</v>
      </c>
      <c r="AB30" s="29">
        <f t="shared" si="4"/>
        <v>0</v>
      </c>
      <c r="AC30" s="29">
        <v>75.454050395668474</v>
      </c>
      <c r="AD30" s="29">
        <f>100-AC30</f>
        <v>24.545949604331526</v>
      </c>
      <c r="AG30" s="29">
        <v>3</v>
      </c>
      <c r="AH30" s="29">
        <v>0</v>
      </c>
      <c r="AI30" s="29">
        <f t="shared" si="5"/>
        <v>4.192778831482558</v>
      </c>
      <c r="AJ30" s="29">
        <f t="shared" si="5"/>
        <v>0</v>
      </c>
      <c r="AK30" s="29">
        <v>71.551591929288733</v>
      </c>
      <c r="AL30" s="29">
        <f>100-AK30</f>
        <v>28.448408070711267</v>
      </c>
    </row>
    <row r="31" spans="1:38" x14ac:dyDescent="0.35">
      <c r="A31" s="29">
        <v>1352.3589999999999</v>
      </c>
      <c r="B31" s="29">
        <v>181.202</v>
      </c>
      <c r="C31" s="29">
        <v>144.03700000000001</v>
      </c>
      <c r="E31" s="29">
        <v>110.57</v>
      </c>
      <c r="F31" s="29">
        <v>672.29600000000005</v>
      </c>
      <c r="G31" s="29">
        <v>96.703000000000003</v>
      </c>
      <c r="I31" s="29">
        <v>519.93899999999996</v>
      </c>
      <c r="J31" s="29">
        <v>203.02</v>
      </c>
      <c r="K31" s="29">
        <v>120.55500000000001</v>
      </c>
      <c r="M31" s="29">
        <v>183.97499999999999</v>
      </c>
      <c r="N31" s="29">
        <v>114.083</v>
      </c>
      <c r="O31" s="29">
        <v>220.77099999999999</v>
      </c>
      <c r="Q31" s="29">
        <v>277.35000000000002</v>
      </c>
      <c r="R31" s="29">
        <v>108.536</v>
      </c>
      <c r="S31" s="29">
        <v>1015.471</v>
      </c>
      <c r="U31" s="29">
        <v>147.55000000000001</v>
      </c>
      <c r="V31" s="29">
        <v>316.73399999999998</v>
      </c>
      <c r="W31" s="29">
        <v>101.51</v>
      </c>
      <c r="AA31" s="38">
        <f>AVERAGE(AA28:AA30)</f>
        <v>2.3041100393490925</v>
      </c>
      <c r="AB31" s="38">
        <f>AVERAGE(AB28:AB30)</f>
        <v>0</v>
      </c>
      <c r="AI31" s="38">
        <f>AVERAGE(AI28:AI30)</f>
        <v>3.4661037643506822</v>
      </c>
      <c r="AJ31" s="38">
        <f>AVERAGE(AJ28:AJ30)</f>
        <v>2.4014409645971231</v>
      </c>
    </row>
    <row r="32" spans="1:38" x14ac:dyDescent="0.35">
      <c r="A32" s="29">
        <v>1320.1859999999999</v>
      </c>
      <c r="B32" s="29">
        <v>227.24199999999999</v>
      </c>
      <c r="C32" s="29">
        <v>57.503999999999998</v>
      </c>
      <c r="E32" s="29">
        <v>119.261</v>
      </c>
      <c r="F32" s="29">
        <v>694.85400000000004</v>
      </c>
      <c r="G32" s="29">
        <v>65.27</v>
      </c>
      <c r="I32" s="29">
        <v>333.005</v>
      </c>
      <c r="J32" s="29">
        <v>976.45699999999999</v>
      </c>
      <c r="K32" s="29">
        <v>168.62899999999999</v>
      </c>
      <c r="M32" s="29">
        <v>519.19899999999996</v>
      </c>
      <c r="N32" s="29">
        <v>251.279</v>
      </c>
      <c r="O32" s="29">
        <v>528.99900000000002</v>
      </c>
      <c r="Q32" s="29">
        <v>84.683999999999997</v>
      </c>
      <c r="S32" s="29">
        <v>54.914999999999999</v>
      </c>
      <c r="U32" s="29">
        <v>608.87599999999998</v>
      </c>
      <c r="V32" s="29">
        <v>631.43399999999997</v>
      </c>
      <c r="W32" s="29">
        <v>236.857</v>
      </c>
    </row>
    <row r="33" spans="1:36" x14ac:dyDescent="0.35">
      <c r="A33" s="29">
        <v>1069.0920000000001</v>
      </c>
      <c r="B33" s="29">
        <v>202.83500000000001</v>
      </c>
      <c r="C33" s="29">
        <v>163.08199999999999</v>
      </c>
      <c r="E33" s="29">
        <v>133.68299999999999</v>
      </c>
      <c r="F33" s="29">
        <v>552.11099999999999</v>
      </c>
      <c r="G33" s="29">
        <v>151.61799999999999</v>
      </c>
      <c r="I33" s="29">
        <v>1463.4829999999999</v>
      </c>
      <c r="J33" s="29">
        <v>629.03</v>
      </c>
      <c r="K33" s="29">
        <v>558.95299999999997</v>
      </c>
      <c r="M33" s="29">
        <v>836.48800000000006</v>
      </c>
      <c r="N33" s="29">
        <v>174.17599999999999</v>
      </c>
      <c r="O33" s="29">
        <v>746.62599999999998</v>
      </c>
      <c r="Q33" s="29">
        <v>286.22500000000002</v>
      </c>
      <c r="S33" s="29">
        <v>58.427999999999997</v>
      </c>
      <c r="U33" s="29">
        <v>1063.175</v>
      </c>
      <c r="V33" s="29">
        <v>53.436</v>
      </c>
      <c r="W33" s="29">
        <v>1895.78</v>
      </c>
      <c r="AA33" s="39"/>
      <c r="AB33" s="39"/>
      <c r="AI33" s="39"/>
      <c r="AJ33" s="39"/>
    </row>
    <row r="34" spans="1:36" x14ac:dyDescent="0.35">
      <c r="A34" s="29">
        <v>313.036</v>
      </c>
      <c r="B34" s="29">
        <v>453.19</v>
      </c>
      <c r="C34" s="29">
        <v>479.07600000000002</v>
      </c>
      <c r="E34" s="29">
        <v>281.97199999999998</v>
      </c>
      <c r="F34" s="29">
        <v>179.72300000000001</v>
      </c>
      <c r="G34" s="29">
        <v>51.771999999999998</v>
      </c>
      <c r="I34" s="29">
        <v>238.70599999999999</v>
      </c>
      <c r="J34" s="29">
        <v>192.48099999999999</v>
      </c>
      <c r="K34" s="29">
        <v>201.911</v>
      </c>
      <c r="M34" s="29">
        <v>255.53200000000001</v>
      </c>
      <c r="N34" s="29">
        <v>41.232999999999997</v>
      </c>
      <c r="O34" s="29">
        <v>2302.19</v>
      </c>
      <c r="Q34" s="29">
        <v>143.667</v>
      </c>
      <c r="S34" s="29">
        <v>47.704000000000001</v>
      </c>
      <c r="U34" s="29">
        <v>468.16699999999997</v>
      </c>
      <c r="V34" s="29">
        <v>132.57300000000001</v>
      </c>
      <c r="W34" s="29">
        <v>55.655000000000001</v>
      </c>
    </row>
    <row r="35" spans="1:36" x14ac:dyDescent="0.35">
      <c r="A35" s="29">
        <v>287.14999999999998</v>
      </c>
      <c r="B35" s="29">
        <v>140.89400000000001</v>
      </c>
      <c r="C35" s="29">
        <v>508.84500000000003</v>
      </c>
      <c r="E35" s="29">
        <v>237.596</v>
      </c>
      <c r="F35" s="29">
        <v>84.683999999999997</v>
      </c>
      <c r="G35" s="29">
        <v>140.709</v>
      </c>
      <c r="I35" s="29">
        <v>85.608999999999995</v>
      </c>
      <c r="J35" s="29">
        <v>245.36199999999999</v>
      </c>
      <c r="K35" s="29">
        <v>1757.4749999999999</v>
      </c>
      <c r="M35" s="29">
        <v>414.916</v>
      </c>
      <c r="N35" s="29">
        <v>205.42400000000001</v>
      </c>
      <c r="O35" s="29">
        <v>1141.5730000000001</v>
      </c>
      <c r="Q35" s="29">
        <v>139.59899999999999</v>
      </c>
      <c r="S35" s="29">
        <v>95.778000000000006</v>
      </c>
      <c r="U35" s="29">
        <v>721.29499999999996</v>
      </c>
      <c r="V35" s="29">
        <v>133.31299999999999</v>
      </c>
      <c r="W35" s="29">
        <v>262.00299999999999</v>
      </c>
    </row>
    <row r="36" spans="1:36" x14ac:dyDescent="0.35">
      <c r="A36" s="29">
        <v>1285.979</v>
      </c>
      <c r="B36" s="29">
        <v>239.07599999999999</v>
      </c>
      <c r="C36" s="29">
        <v>176.21</v>
      </c>
      <c r="E36" s="29">
        <v>61.942</v>
      </c>
      <c r="F36" s="29">
        <v>445.60899999999998</v>
      </c>
      <c r="G36" s="29">
        <v>157.16499999999999</v>
      </c>
      <c r="I36" s="29">
        <v>54.914999999999999</v>
      </c>
      <c r="J36" s="29">
        <v>54.545999999999999</v>
      </c>
      <c r="K36" s="29">
        <v>325.42399999999998</v>
      </c>
      <c r="M36" s="29">
        <v>115.378</v>
      </c>
      <c r="N36" s="29">
        <v>160.678</v>
      </c>
      <c r="O36" s="29">
        <v>1230.8789999999999</v>
      </c>
      <c r="Q36" s="29">
        <v>235.19300000000001</v>
      </c>
      <c r="S36" s="29">
        <v>257.38099999999997</v>
      </c>
      <c r="U36" s="29">
        <v>297.68900000000002</v>
      </c>
      <c r="V36" s="29">
        <v>132.75800000000001</v>
      </c>
      <c r="W36" s="29">
        <v>1241.973</v>
      </c>
    </row>
    <row r="37" spans="1:36" x14ac:dyDescent="0.35">
      <c r="A37" s="29">
        <v>679.32299999999998</v>
      </c>
      <c r="B37" s="29">
        <v>260.709</v>
      </c>
      <c r="C37" s="29">
        <v>309.15300000000002</v>
      </c>
      <c r="E37" s="29">
        <v>73.22</v>
      </c>
      <c r="F37" s="29">
        <v>98.182000000000002</v>
      </c>
      <c r="G37" s="29">
        <v>202.465</v>
      </c>
      <c r="I37" s="29">
        <v>269.584</v>
      </c>
      <c r="J37" s="29">
        <v>183.791</v>
      </c>
      <c r="K37" s="29">
        <v>252.01900000000001</v>
      </c>
      <c r="M37" s="29">
        <v>72.850999999999999</v>
      </c>
      <c r="N37" s="29">
        <v>362.404</v>
      </c>
      <c r="O37" s="29">
        <v>936.51800000000003</v>
      </c>
      <c r="Q37" s="29">
        <v>381.81799999999998</v>
      </c>
      <c r="S37" s="29">
        <v>223.35900000000001</v>
      </c>
      <c r="U37" s="29">
        <v>56.948999999999998</v>
      </c>
      <c r="V37" s="29">
        <v>132.01900000000001</v>
      </c>
      <c r="W37" s="29">
        <v>141.63300000000001</v>
      </c>
    </row>
    <row r="38" spans="1:36" x14ac:dyDescent="0.35">
      <c r="A38" s="29">
        <v>626.25599999999997</v>
      </c>
      <c r="B38" s="29">
        <v>94.483999999999995</v>
      </c>
      <c r="C38" s="29">
        <v>214.85400000000001</v>
      </c>
      <c r="E38" s="29">
        <v>74.885000000000005</v>
      </c>
      <c r="F38" s="29">
        <v>103.729</v>
      </c>
      <c r="G38" s="29">
        <v>115.008</v>
      </c>
      <c r="I38" s="29">
        <v>114.083</v>
      </c>
      <c r="J38" s="29">
        <v>263.66699999999997</v>
      </c>
      <c r="K38" s="29">
        <v>131.09399999999999</v>
      </c>
      <c r="M38" s="29">
        <v>169.923</v>
      </c>
      <c r="N38" s="29">
        <v>283.82100000000003</v>
      </c>
      <c r="O38" s="29">
        <v>1026.75</v>
      </c>
      <c r="Q38" s="29">
        <v>320.06200000000001</v>
      </c>
      <c r="S38" s="29">
        <v>1330.91</v>
      </c>
      <c r="U38" s="29">
        <v>102.065</v>
      </c>
      <c r="V38" s="29">
        <v>76.918000000000006</v>
      </c>
      <c r="W38" s="29">
        <v>336.88799999999998</v>
      </c>
    </row>
    <row r="39" spans="1:36" x14ac:dyDescent="0.35">
      <c r="A39" s="29">
        <v>160.49299999999999</v>
      </c>
      <c r="B39" s="29">
        <v>221.69499999999999</v>
      </c>
      <c r="C39" s="29">
        <v>68.227999999999994</v>
      </c>
      <c r="E39" s="29">
        <v>142.18799999999999</v>
      </c>
      <c r="F39" s="29">
        <v>183.97499999999999</v>
      </c>
      <c r="G39" s="29">
        <v>381.63400000000001</v>
      </c>
      <c r="I39" s="29">
        <v>157.535</v>
      </c>
      <c r="J39" s="29">
        <v>238.89099999999999</v>
      </c>
      <c r="K39" s="29">
        <v>133.12799999999999</v>
      </c>
      <c r="M39" s="29">
        <v>457.81200000000001</v>
      </c>
      <c r="N39" s="29">
        <v>492.94299999999998</v>
      </c>
      <c r="O39" s="29">
        <v>276.61</v>
      </c>
      <c r="Q39" s="29">
        <v>3178.616</v>
      </c>
      <c r="S39" s="29">
        <v>395.68599999999998</v>
      </c>
      <c r="U39" s="29">
        <v>599.44600000000003</v>
      </c>
      <c r="V39" s="29">
        <v>86.903000000000006</v>
      </c>
      <c r="W39" s="29">
        <v>1088.3209999999999</v>
      </c>
    </row>
    <row r="40" spans="1:36" x14ac:dyDescent="0.35">
      <c r="A40" s="29">
        <v>194.14500000000001</v>
      </c>
      <c r="B40" s="29">
        <v>147.55000000000001</v>
      </c>
      <c r="C40" s="29">
        <v>452.26499999999999</v>
      </c>
      <c r="E40" s="29">
        <v>124.623</v>
      </c>
      <c r="F40" s="29">
        <v>510.69400000000002</v>
      </c>
      <c r="G40" s="29">
        <v>162.71199999999999</v>
      </c>
      <c r="I40" s="29">
        <v>88.936999999999998</v>
      </c>
      <c r="J40" s="29">
        <v>482.774</v>
      </c>
      <c r="K40" s="29">
        <v>228.351</v>
      </c>
      <c r="M40" s="29">
        <v>467.24200000000002</v>
      </c>
      <c r="N40" s="29">
        <v>401.78800000000001</v>
      </c>
      <c r="O40" s="29">
        <v>884.00699999999995</v>
      </c>
      <c r="Q40" s="29">
        <v>245.732</v>
      </c>
      <c r="S40" s="29">
        <v>165.85499999999999</v>
      </c>
      <c r="U40" s="29">
        <v>359.63</v>
      </c>
      <c r="V40" s="29">
        <v>93.004999999999995</v>
      </c>
      <c r="W40" s="29">
        <v>226.13300000000001</v>
      </c>
    </row>
    <row r="41" spans="1:36" x14ac:dyDescent="0.35">
      <c r="A41" s="29">
        <v>418.983</v>
      </c>
      <c r="B41" s="29">
        <v>210.971</v>
      </c>
      <c r="C41" s="29">
        <v>282.71199999999999</v>
      </c>
      <c r="E41" s="29">
        <v>869.4</v>
      </c>
      <c r="F41" s="29">
        <v>1035.2550000000001</v>
      </c>
      <c r="G41" s="29">
        <v>151.61799999999999</v>
      </c>
      <c r="I41" s="29">
        <v>736.08699999999999</v>
      </c>
      <c r="J41" s="29">
        <v>194.14500000000001</v>
      </c>
      <c r="K41" s="29">
        <v>144.40700000000001</v>
      </c>
      <c r="M41" s="29">
        <v>229.09100000000001</v>
      </c>
      <c r="N41" s="29">
        <v>518.82899999999995</v>
      </c>
      <c r="O41" s="29">
        <v>329.12200000000001</v>
      </c>
      <c r="Q41" s="29">
        <v>74.33</v>
      </c>
      <c r="S41" s="29">
        <v>84.498999999999995</v>
      </c>
      <c r="U41" s="29">
        <v>511.43299999999999</v>
      </c>
      <c r="V41" s="29">
        <v>134.792</v>
      </c>
      <c r="W41" s="29">
        <v>306.93400000000003</v>
      </c>
    </row>
    <row r="42" spans="1:36" x14ac:dyDescent="0.35">
      <c r="A42" s="29">
        <v>669.52300000000002</v>
      </c>
      <c r="B42" s="29">
        <v>42.156999999999996</v>
      </c>
      <c r="C42" s="29">
        <v>200.24700000000001</v>
      </c>
      <c r="E42" s="29">
        <v>116.672</v>
      </c>
      <c r="F42" s="29">
        <v>351.86500000000001</v>
      </c>
      <c r="G42" s="29">
        <v>893.06700000000001</v>
      </c>
      <c r="I42" s="29">
        <v>4452.2070000000003</v>
      </c>
      <c r="J42" s="29">
        <v>540.64800000000002</v>
      </c>
      <c r="K42" s="29">
        <v>156.05600000000001</v>
      </c>
      <c r="M42" s="29">
        <v>2150.0169999999998</v>
      </c>
      <c r="N42" s="29">
        <v>256.64100000000002</v>
      </c>
      <c r="O42" s="29">
        <v>67.673000000000002</v>
      </c>
      <c r="Q42" s="29">
        <v>418.24400000000003</v>
      </c>
      <c r="S42" s="29">
        <v>252.75800000000001</v>
      </c>
      <c r="U42" s="29">
        <v>290.66300000000001</v>
      </c>
      <c r="V42" s="29">
        <v>96.518000000000001</v>
      </c>
      <c r="W42" s="29">
        <v>185.64</v>
      </c>
    </row>
    <row r="43" spans="1:36" x14ac:dyDescent="0.35">
      <c r="A43" s="29">
        <v>385.70100000000002</v>
      </c>
      <c r="B43" s="29">
        <v>68.968000000000004</v>
      </c>
      <c r="C43" s="29">
        <v>493.49799999999999</v>
      </c>
      <c r="E43" s="29">
        <v>68.968000000000004</v>
      </c>
      <c r="F43" s="29">
        <v>155.87100000000001</v>
      </c>
      <c r="G43" s="29">
        <v>70.076999999999998</v>
      </c>
      <c r="J43" s="29">
        <v>209.49199999999999</v>
      </c>
      <c r="K43" s="29">
        <v>234.82300000000001</v>
      </c>
      <c r="M43" s="29">
        <v>374.79199999999997</v>
      </c>
      <c r="N43" s="29">
        <v>383.113</v>
      </c>
      <c r="O43" s="29">
        <v>252.94300000000001</v>
      </c>
      <c r="Q43" s="29">
        <v>136.27099999999999</v>
      </c>
      <c r="S43" s="29">
        <v>151.06299999999999</v>
      </c>
      <c r="U43" s="29">
        <v>277.53500000000003</v>
      </c>
      <c r="V43" s="29">
        <v>161.78800000000001</v>
      </c>
      <c r="W43" s="29">
        <v>312.48099999999999</v>
      </c>
    </row>
    <row r="44" spans="1:36" x14ac:dyDescent="0.35">
      <c r="A44" s="29">
        <v>136.82599999999999</v>
      </c>
      <c r="B44" s="29">
        <v>79.507000000000005</v>
      </c>
      <c r="C44" s="29">
        <v>120.185</v>
      </c>
      <c r="E44" s="29">
        <v>111.68</v>
      </c>
      <c r="F44" s="29">
        <v>148.84399999999999</v>
      </c>
      <c r="G44" s="29">
        <v>122.404</v>
      </c>
      <c r="J44" s="29">
        <v>93.558999999999997</v>
      </c>
      <c r="K44" s="29">
        <v>182.126</v>
      </c>
      <c r="M44" s="29">
        <v>338.36700000000002</v>
      </c>
      <c r="N44" s="29">
        <v>637.16499999999996</v>
      </c>
      <c r="O44" s="29">
        <v>92.82</v>
      </c>
      <c r="Q44" s="29">
        <v>161.97200000000001</v>
      </c>
      <c r="S44" s="29">
        <v>61.201999999999998</v>
      </c>
      <c r="U44" s="29">
        <v>212.08</v>
      </c>
      <c r="V44" s="29">
        <v>306.01</v>
      </c>
      <c r="W44" s="29">
        <v>436.54899999999998</v>
      </c>
    </row>
    <row r="45" spans="1:36" x14ac:dyDescent="0.35">
      <c r="A45" s="29">
        <v>188.96799999999999</v>
      </c>
      <c r="B45" s="29">
        <v>663.79100000000005</v>
      </c>
      <c r="C45" s="29">
        <v>412.697</v>
      </c>
      <c r="E45" s="29">
        <v>102.065</v>
      </c>
      <c r="F45" s="29">
        <v>466.13299999999998</v>
      </c>
      <c r="G45" s="29">
        <v>211.34100000000001</v>
      </c>
      <c r="J45" s="29">
        <v>284.19099999999997</v>
      </c>
      <c r="K45" s="29">
        <v>312.851</v>
      </c>
      <c r="M45" s="29">
        <v>50.662999999999997</v>
      </c>
      <c r="N45" s="29">
        <v>513.83699999999999</v>
      </c>
      <c r="O45" s="29">
        <v>276.98</v>
      </c>
      <c r="Q45" s="29">
        <v>88.566999999999993</v>
      </c>
      <c r="S45" s="29">
        <v>101.88</v>
      </c>
      <c r="U45" s="29">
        <v>146.81100000000001</v>
      </c>
      <c r="V45" s="29">
        <v>102.065</v>
      </c>
      <c r="W45" s="29">
        <v>53.436</v>
      </c>
    </row>
    <row r="46" spans="1:36" x14ac:dyDescent="0.35">
      <c r="A46" s="29">
        <v>54.73</v>
      </c>
      <c r="B46" s="29">
        <v>364.80799999999999</v>
      </c>
      <c r="C46" s="29">
        <v>131.834</v>
      </c>
      <c r="E46" s="29">
        <v>39.569000000000003</v>
      </c>
      <c r="F46" s="29">
        <v>693.19</v>
      </c>
      <c r="G46" s="29">
        <v>106.872</v>
      </c>
      <c r="I46" s="29">
        <v>20752.806000000004</v>
      </c>
      <c r="J46" s="29">
        <v>56.21</v>
      </c>
      <c r="K46" s="29">
        <v>172.881</v>
      </c>
      <c r="M46" s="29">
        <v>84.13</v>
      </c>
      <c r="N46" s="29">
        <v>140.339</v>
      </c>
      <c r="O46" s="29">
        <v>411.58699999999999</v>
      </c>
      <c r="Q46" s="29">
        <v>191.74100000000001</v>
      </c>
      <c r="S46" s="29">
        <v>146.99600000000001</v>
      </c>
      <c r="U46" s="29">
        <v>252.57300000000001</v>
      </c>
      <c r="V46" s="29">
        <v>93.004999999999995</v>
      </c>
      <c r="W46" s="29">
        <v>1203.144</v>
      </c>
    </row>
    <row r="47" spans="1:36" x14ac:dyDescent="0.35">
      <c r="A47" s="29">
        <v>137.566</v>
      </c>
      <c r="B47" s="29">
        <v>127.581</v>
      </c>
      <c r="C47" s="29">
        <v>156.42500000000001</v>
      </c>
      <c r="E47" s="29">
        <v>69.706999999999994</v>
      </c>
      <c r="F47" s="29">
        <v>287.51900000000001</v>
      </c>
      <c r="G47" s="29">
        <v>54.73</v>
      </c>
      <c r="I47" s="29">
        <v>65683.193999999989</v>
      </c>
      <c r="J47" s="29">
        <v>78.397999999999996</v>
      </c>
      <c r="K47" s="29">
        <v>317.10300000000001</v>
      </c>
      <c r="M47" s="29">
        <v>298.613</v>
      </c>
      <c r="N47" s="29">
        <v>64.344999999999999</v>
      </c>
      <c r="O47" s="29">
        <v>1099.7850000000001</v>
      </c>
      <c r="Q47" s="29">
        <v>492.20400000000001</v>
      </c>
      <c r="S47" s="29">
        <v>105.578</v>
      </c>
      <c r="U47" s="29">
        <v>263.113</v>
      </c>
      <c r="V47" s="29">
        <v>48.628999999999998</v>
      </c>
      <c r="W47" s="29">
        <v>354.63799999999998</v>
      </c>
    </row>
    <row r="48" spans="1:36" x14ac:dyDescent="0.35">
      <c r="A48" s="29">
        <v>390.69400000000002</v>
      </c>
      <c r="B48" s="29">
        <v>67.119</v>
      </c>
      <c r="C48" s="29">
        <v>147.36500000000001</v>
      </c>
      <c r="E48" s="29">
        <v>93.558999999999997</v>
      </c>
      <c r="F48" s="29">
        <v>153.83699999999999</v>
      </c>
      <c r="G48" s="29">
        <v>79.691999999999993</v>
      </c>
      <c r="I48" s="29">
        <v>75.990552547549612</v>
      </c>
      <c r="J48" s="29">
        <v>264.77699999999999</v>
      </c>
      <c r="K48" s="29">
        <v>164.74600000000001</v>
      </c>
      <c r="M48" s="29">
        <v>260.709</v>
      </c>
      <c r="N48" s="29">
        <v>2385.21</v>
      </c>
      <c r="O48" s="29">
        <v>469.64600000000002</v>
      </c>
      <c r="Q48" s="29">
        <v>149.584</v>
      </c>
      <c r="S48" s="29">
        <v>776.21</v>
      </c>
      <c r="U48" s="29">
        <v>151.61799999999999</v>
      </c>
      <c r="V48" s="29">
        <v>110.01600000000001</v>
      </c>
      <c r="W48" s="29">
        <v>290.29300000000001</v>
      </c>
    </row>
    <row r="49" spans="1:23" x14ac:dyDescent="0.35">
      <c r="B49" s="29">
        <v>55.1</v>
      </c>
      <c r="C49" s="29">
        <v>392.91199999999998</v>
      </c>
      <c r="E49" s="29">
        <v>161.60300000000001</v>
      </c>
      <c r="F49" s="29">
        <v>166.78</v>
      </c>
      <c r="G49" s="29">
        <v>107.797</v>
      </c>
      <c r="J49" s="29">
        <v>17.196000000000002</v>
      </c>
      <c r="K49" s="29">
        <v>51.402000000000001</v>
      </c>
      <c r="M49" s="29">
        <v>1052.2660000000001</v>
      </c>
      <c r="N49" s="29">
        <v>1242.713</v>
      </c>
      <c r="O49" s="29">
        <v>524.37599999999998</v>
      </c>
      <c r="Q49" s="29">
        <v>348.721</v>
      </c>
      <c r="S49" s="29">
        <v>350.01600000000002</v>
      </c>
      <c r="U49" s="29">
        <v>381.81799999999998</v>
      </c>
      <c r="V49" s="29">
        <v>366.10199999999998</v>
      </c>
      <c r="W49" s="29">
        <v>405.30099999999999</v>
      </c>
    </row>
    <row r="50" spans="1:23" x14ac:dyDescent="0.35">
      <c r="A50" s="29">
        <v>29665.729000000003</v>
      </c>
      <c r="B50" s="29">
        <v>310.447</v>
      </c>
      <c r="C50" s="29">
        <v>137.381</v>
      </c>
      <c r="E50" s="29">
        <v>259.04500000000002</v>
      </c>
      <c r="F50" s="29">
        <v>105.94799999999999</v>
      </c>
      <c r="G50" s="29">
        <v>175.655</v>
      </c>
      <c r="J50" s="29">
        <v>395.87099999999998</v>
      </c>
      <c r="K50" s="29">
        <v>101.51</v>
      </c>
      <c r="M50" s="29">
        <v>416.21</v>
      </c>
      <c r="N50" s="29">
        <v>582.99</v>
      </c>
      <c r="O50" s="29">
        <v>192.48099999999999</v>
      </c>
      <c r="Q50" s="29">
        <v>90.600999999999999</v>
      </c>
      <c r="S50" s="29">
        <v>299.53800000000001</v>
      </c>
      <c r="U50" s="29">
        <v>935.22400000000005</v>
      </c>
      <c r="V50" s="29">
        <v>230.01599999999999</v>
      </c>
      <c r="W50" s="29">
        <v>87.087999999999994</v>
      </c>
    </row>
    <row r="51" spans="1:23" x14ac:dyDescent="0.35">
      <c r="A51" s="29">
        <v>56770.270999999993</v>
      </c>
      <c r="B51" s="29">
        <v>100.03100000000001</v>
      </c>
      <c r="C51" s="29">
        <v>345.20800000000003</v>
      </c>
      <c r="E51" s="29">
        <v>129.98500000000001</v>
      </c>
      <c r="F51" s="29">
        <v>142.74299999999999</v>
      </c>
      <c r="G51" s="29">
        <v>95.039000000000001</v>
      </c>
      <c r="J51" s="29">
        <v>93.375</v>
      </c>
      <c r="K51" s="29">
        <v>181.75700000000001</v>
      </c>
      <c r="M51" s="29">
        <v>183.23599999999999</v>
      </c>
      <c r="O51" s="29">
        <v>2152.2359999999999</v>
      </c>
      <c r="Q51" s="29">
        <v>261.07900000000001</v>
      </c>
      <c r="S51" s="29">
        <v>110.755</v>
      </c>
      <c r="U51" s="29">
        <v>200.61699999999999</v>
      </c>
      <c r="V51" s="29">
        <v>2536.0889999999999</v>
      </c>
      <c r="W51" s="29">
        <v>730.91</v>
      </c>
    </row>
    <row r="52" spans="1:23" x14ac:dyDescent="0.35">
      <c r="A52" s="29">
        <v>65.678965940117536</v>
      </c>
      <c r="B52" s="29">
        <v>166.78</v>
      </c>
      <c r="C52" s="29">
        <v>1184.654</v>
      </c>
      <c r="E52" s="29">
        <v>53.621000000000002</v>
      </c>
      <c r="F52" s="29">
        <v>121.849</v>
      </c>
      <c r="G52" s="29">
        <v>68.227999999999994</v>
      </c>
      <c r="J52" s="29">
        <v>452.26600000000002</v>
      </c>
      <c r="K52" s="29">
        <v>285.67099999999999</v>
      </c>
      <c r="M52" s="29">
        <v>101.325</v>
      </c>
      <c r="O52" s="29">
        <v>119.07599999999999</v>
      </c>
      <c r="Q52" s="29">
        <v>798.58299999999997</v>
      </c>
      <c r="S52" s="29">
        <v>210.23099999999999</v>
      </c>
      <c r="U52" s="29">
        <v>2368.9389999999999</v>
      </c>
      <c r="V52" s="29">
        <v>75.994</v>
      </c>
      <c r="W52" s="29">
        <v>150.13900000000001</v>
      </c>
    </row>
    <row r="53" spans="1:23" x14ac:dyDescent="0.35">
      <c r="B53" s="29">
        <v>170.47800000000001</v>
      </c>
      <c r="C53" s="29">
        <v>301.94200000000001</v>
      </c>
      <c r="E53" s="29">
        <v>178.798</v>
      </c>
      <c r="F53" s="29">
        <v>558.39800000000002</v>
      </c>
      <c r="G53" s="29">
        <v>72.296000000000006</v>
      </c>
      <c r="J53" s="29">
        <v>166.965</v>
      </c>
      <c r="K53" s="29">
        <v>96.332999999999998</v>
      </c>
      <c r="M53" s="29">
        <v>222.804</v>
      </c>
      <c r="O53" s="29">
        <v>328.197</v>
      </c>
      <c r="Q53" s="29">
        <v>340.21600000000001</v>
      </c>
      <c r="S53" s="29">
        <v>51.771999999999998</v>
      </c>
      <c r="U53" s="29">
        <v>467.42700000000002</v>
      </c>
      <c r="V53" s="29">
        <v>240.74</v>
      </c>
      <c r="W53" s="29">
        <v>1317.9670000000001</v>
      </c>
    </row>
    <row r="54" spans="1:23" x14ac:dyDescent="0.35">
      <c r="C54" s="29">
        <v>270.32400000000001</v>
      </c>
      <c r="E54" s="29">
        <v>57.874000000000002</v>
      </c>
      <c r="F54" s="29">
        <v>144.59200000000001</v>
      </c>
      <c r="G54" s="29">
        <v>121.849</v>
      </c>
      <c r="J54" s="29">
        <v>283.822</v>
      </c>
      <c r="M54" s="29">
        <v>211.34100000000001</v>
      </c>
      <c r="O54" s="29">
        <v>182.68100000000001</v>
      </c>
      <c r="Q54" s="29">
        <v>173.62100000000001</v>
      </c>
      <c r="S54" s="29">
        <v>92.82</v>
      </c>
      <c r="W54" s="29">
        <v>308.78300000000002</v>
      </c>
    </row>
    <row r="55" spans="1:23" x14ac:dyDescent="0.35">
      <c r="B55" s="29">
        <v>20139.307999999997</v>
      </c>
      <c r="C55" s="29">
        <v>81.171000000000006</v>
      </c>
      <c r="E55" s="29">
        <v>72.480999999999995</v>
      </c>
      <c r="F55" s="29">
        <v>131.834</v>
      </c>
      <c r="G55" s="29">
        <v>84.498999999999995</v>
      </c>
      <c r="J55" s="29">
        <v>872.91300000000001</v>
      </c>
      <c r="K55" s="29">
        <v>21216.536999999997</v>
      </c>
      <c r="M55" s="29">
        <v>111.495</v>
      </c>
      <c r="O55" s="29">
        <v>275.68599999999998</v>
      </c>
      <c r="Q55" s="29">
        <v>43.451000000000001</v>
      </c>
      <c r="S55" s="29">
        <v>121.664</v>
      </c>
      <c r="W55" s="29">
        <v>91.525000000000006</v>
      </c>
    </row>
    <row r="56" spans="1:23" x14ac:dyDescent="0.35">
      <c r="B56" s="29">
        <v>66296.69200000001</v>
      </c>
      <c r="C56" s="29">
        <v>197.47300000000001</v>
      </c>
      <c r="F56" s="29">
        <v>63.606000000000002</v>
      </c>
      <c r="J56" s="29">
        <v>205.239</v>
      </c>
      <c r="K56" s="29">
        <v>65219.463000000003</v>
      </c>
      <c r="M56" s="29">
        <v>156.61000000000001</v>
      </c>
      <c r="O56" s="29">
        <v>435.255</v>
      </c>
      <c r="S56" s="29">
        <v>79.691999999999993</v>
      </c>
      <c r="W56" s="29">
        <v>434.7</v>
      </c>
    </row>
    <row r="57" spans="1:23" x14ac:dyDescent="0.35">
      <c r="B57" s="29">
        <v>76.700323939099462</v>
      </c>
      <c r="C57" s="29">
        <v>158.82900000000001</v>
      </c>
      <c r="E57" s="29">
        <v>14385.96</v>
      </c>
      <c r="F57" s="29">
        <v>464.46899999999999</v>
      </c>
      <c r="G57" s="29">
        <v>17605.809999999998</v>
      </c>
      <c r="J57" s="29">
        <v>144.77699999999999</v>
      </c>
      <c r="K57" s="29">
        <v>75.454050395668474</v>
      </c>
      <c r="M57" s="29">
        <v>152.173</v>
      </c>
      <c r="O57" s="29">
        <v>1334.9780000000001</v>
      </c>
      <c r="Q57" s="29">
        <v>21472.433000000005</v>
      </c>
      <c r="R57" s="29">
        <v>11206.424000000001</v>
      </c>
      <c r="S57" s="29">
        <v>269.95400000000001</v>
      </c>
      <c r="U57" s="29">
        <v>36137.779000000002</v>
      </c>
      <c r="V57" s="29">
        <v>23995.593000000004</v>
      </c>
      <c r="W57" s="29">
        <v>616.45699999999999</v>
      </c>
    </row>
    <row r="58" spans="1:23" x14ac:dyDescent="0.35">
      <c r="C58" s="29">
        <v>65.454999999999998</v>
      </c>
      <c r="E58" s="29">
        <v>72050.040000000008</v>
      </c>
      <c r="F58" s="29">
        <v>267.18</v>
      </c>
      <c r="G58" s="29">
        <v>68830.19</v>
      </c>
      <c r="J58" s="29">
        <v>160.863</v>
      </c>
      <c r="M58" s="29">
        <v>110.94</v>
      </c>
      <c r="O58" s="29">
        <v>215.59299999999999</v>
      </c>
      <c r="Q58" s="29">
        <v>64963.566999999995</v>
      </c>
      <c r="R58" s="29">
        <v>75229.576000000001</v>
      </c>
      <c r="S58" s="29">
        <v>383.483</v>
      </c>
      <c r="U58" s="29">
        <v>50298.220999999998</v>
      </c>
      <c r="V58" s="29">
        <v>62440.406999999992</v>
      </c>
      <c r="W58" s="29">
        <v>90.230999999999995</v>
      </c>
    </row>
    <row r="59" spans="1:23" x14ac:dyDescent="0.35">
      <c r="C59" s="29">
        <v>251.464</v>
      </c>
      <c r="E59" s="29">
        <v>83.356518117451074</v>
      </c>
      <c r="F59" s="29">
        <v>149.399</v>
      </c>
      <c r="G59" s="29">
        <v>79.631392012587341</v>
      </c>
      <c r="J59" s="29">
        <v>38.088999999999999</v>
      </c>
      <c r="M59" s="29">
        <v>202.83500000000001</v>
      </c>
      <c r="O59" s="29">
        <v>266.99599999999998</v>
      </c>
      <c r="Q59" s="29">
        <v>75.157997824980328</v>
      </c>
      <c r="R59" s="29">
        <v>87.035003933546207</v>
      </c>
      <c r="S59" s="29">
        <v>149.95400000000001</v>
      </c>
      <c r="U59" s="29">
        <v>58.191287195150167</v>
      </c>
      <c r="V59" s="29">
        <v>72.23889004581423</v>
      </c>
      <c r="W59" s="29">
        <v>195.06899999999999</v>
      </c>
    </row>
    <row r="60" spans="1:23" x14ac:dyDescent="0.35">
      <c r="C60" s="29">
        <v>131.649</v>
      </c>
      <c r="F60" s="29">
        <v>98.182000000000002</v>
      </c>
      <c r="J60" s="29">
        <v>580.03099999999995</v>
      </c>
      <c r="M60" s="29">
        <v>123.143</v>
      </c>
      <c r="O60" s="29">
        <v>283.267</v>
      </c>
      <c r="S60" s="29">
        <v>55.47</v>
      </c>
      <c r="W60" s="29">
        <v>381.07900000000001</v>
      </c>
    </row>
    <row r="61" spans="1:23" x14ac:dyDescent="0.35">
      <c r="C61" s="29">
        <v>439.50700000000001</v>
      </c>
      <c r="F61" s="29">
        <v>324.315</v>
      </c>
      <c r="J61" s="29">
        <v>585.94799999999998</v>
      </c>
      <c r="O61" s="29">
        <v>477.41199999999998</v>
      </c>
      <c r="S61" s="29">
        <v>141.44800000000001</v>
      </c>
      <c r="W61" s="29">
        <v>73.034999999999997</v>
      </c>
    </row>
    <row r="62" spans="1:23" x14ac:dyDescent="0.35">
      <c r="C62" s="29">
        <v>408.81400000000002</v>
      </c>
      <c r="F62" s="29">
        <v>101.51</v>
      </c>
      <c r="J62" s="29">
        <v>413.25200000000001</v>
      </c>
      <c r="M62" s="29">
        <v>27546.955999999991</v>
      </c>
      <c r="N62" s="29">
        <v>34222.031000000003</v>
      </c>
      <c r="O62" s="29">
        <v>127.026</v>
      </c>
      <c r="S62" s="29">
        <v>72.111000000000004</v>
      </c>
      <c r="W62" s="29">
        <v>426.37900000000002</v>
      </c>
    </row>
    <row r="63" spans="1:23" x14ac:dyDescent="0.35">
      <c r="C63" s="29">
        <v>105.76300000000001</v>
      </c>
      <c r="F63" s="29">
        <v>47.149000000000001</v>
      </c>
      <c r="J63" s="29">
        <v>208.197</v>
      </c>
      <c r="M63" s="29">
        <v>58889.044000000009</v>
      </c>
      <c r="N63" s="29">
        <v>52213.968999999997</v>
      </c>
      <c r="O63" s="29">
        <v>202.65</v>
      </c>
      <c r="S63" s="29">
        <v>140.339</v>
      </c>
      <c r="W63" s="29">
        <v>1052.451</v>
      </c>
    </row>
    <row r="64" spans="1:23" x14ac:dyDescent="0.35">
      <c r="C64" s="29">
        <v>85.608999999999995</v>
      </c>
      <c r="F64" s="29">
        <v>77.287999999999997</v>
      </c>
      <c r="J64" s="29">
        <v>108.90600000000001</v>
      </c>
      <c r="M64" s="29">
        <v>68.13022814568005</v>
      </c>
      <c r="N64" s="29">
        <v>60.407664630478038</v>
      </c>
      <c r="O64" s="29">
        <v>249.245</v>
      </c>
      <c r="S64" s="29">
        <v>100.955</v>
      </c>
      <c r="W64" s="29">
        <v>92.45</v>
      </c>
    </row>
    <row r="65" spans="3:23" x14ac:dyDescent="0.35">
      <c r="C65" s="29">
        <v>168.62899999999999</v>
      </c>
      <c r="F65" s="29">
        <v>90.600999999999999</v>
      </c>
      <c r="J65" s="29">
        <v>158.274</v>
      </c>
      <c r="O65" s="29">
        <v>803.20600000000002</v>
      </c>
      <c r="S65" s="29">
        <v>33.652000000000001</v>
      </c>
      <c r="W65" s="29">
        <v>130.35499999999999</v>
      </c>
    </row>
    <row r="66" spans="3:23" x14ac:dyDescent="0.35">
      <c r="F66" s="29">
        <v>102.804</v>
      </c>
      <c r="J66" s="29">
        <v>134.792</v>
      </c>
      <c r="M66" s="29">
        <v>86436</v>
      </c>
      <c r="O66" s="29">
        <v>535.65499999999997</v>
      </c>
      <c r="S66" s="29">
        <v>53.066000000000003</v>
      </c>
      <c r="W66" s="29">
        <v>88.197000000000003</v>
      </c>
    </row>
    <row r="67" spans="3:23" x14ac:dyDescent="0.35">
      <c r="C67" s="29">
        <v>20811.235999999997</v>
      </c>
      <c r="F67" s="29">
        <v>257.56599999999997</v>
      </c>
      <c r="J67" s="29">
        <v>57.134</v>
      </c>
      <c r="O67" s="29">
        <v>407.33499999999998</v>
      </c>
      <c r="S67" s="29">
        <v>66.379000000000005</v>
      </c>
      <c r="W67" s="29">
        <v>107.42700000000001</v>
      </c>
    </row>
    <row r="68" spans="3:23" x14ac:dyDescent="0.35">
      <c r="C68" s="29">
        <v>65624.763999999996</v>
      </c>
      <c r="F68" s="29">
        <v>115.193</v>
      </c>
      <c r="J68" s="29">
        <v>39.014000000000003</v>
      </c>
      <c r="O68" s="29">
        <v>373.86799999999999</v>
      </c>
      <c r="S68" s="29">
        <v>22.003</v>
      </c>
      <c r="W68" s="29">
        <v>211.89500000000001</v>
      </c>
    </row>
    <row r="69" spans="3:23" x14ac:dyDescent="0.35">
      <c r="C69" s="29">
        <v>75.92295339904669</v>
      </c>
      <c r="F69" s="29">
        <v>88.751999999999995</v>
      </c>
      <c r="J69" s="29">
        <v>593.15899999999999</v>
      </c>
      <c r="O69" s="29">
        <v>1061.1410000000001</v>
      </c>
      <c r="S69" s="29">
        <v>117.596</v>
      </c>
      <c r="W69" s="29">
        <v>113.15900000000001</v>
      </c>
    </row>
    <row r="70" spans="3:23" x14ac:dyDescent="0.35">
      <c r="F70" s="29">
        <v>79.507000000000005</v>
      </c>
      <c r="J70" s="29">
        <v>67.673000000000002</v>
      </c>
      <c r="O70" s="29">
        <v>287.70400000000001</v>
      </c>
      <c r="S70" s="29">
        <v>61.201999999999998</v>
      </c>
      <c r="W70" s="29">
        <v>243.69800000000001</v>
      </c>
    </row>
    <row r="71" spans="3:23" x14ac:dyDescent="0.35">
      <c r="F71" s="29">
        <v>144.03700000000001</v>
      </c>
      <c r="J71" s="29">
        <v>87.457999999999998</v>
      </c>
      <c r="O71" s="29">
        <v>122.958</v>
      </c>
    </row>
    <row r="72" spans="3:23" x14ac:dyDescent="0.35">
      <c r="F72" s="29">
        <v>159.19900000000001</v>
      </c>
      <c r="J72" s="29">
        <v>1036.365</v>
      </c>
      <c r="O72" s="29">
        <v>117.96599999999999</v>
      </c>
      <c r="S72" s="29">
        <v>15296.771999999995</v>
      </c>
    </row>
    <row r="73" spans="3:23" x14ac:dyDescent="0.35">
      <c r="F73" s="29">
        <v>87.272999999999996</v>
      </c>
      <c r="J73" s="29">
        <v>87.457999999999998</v>
      </c>
      <c r="O73" s="29">
        <v>97.811999999999998</v>
      </c>
      <c r="S73" s="29">
        <v>71139.228000000003</v>
      </c>
      <c r="W73" s="29">
        <v>24589.666000000001</v>
      </c>
    </row>
    <row r="74" spans="3:23" x14ac:dyDescent="0.35">
      <c r="F74" s="29">
        <v>131.464</v>
      </c>
      <c r="J74" s="29">
        <v>1036.365</v>
      </c>
      <c r="O74" s="29">
        <v>75.254000000000005</v>
      </c>
      <c r="S74" s="29">
        <v>82.302776620852427</v>
      </c>
      <c r="W74" s="29">
        <v>61846.334000000003</v>
      </c>
    </row>
    <row r="75" spans="3:23" x14ac:dyDescent="0.35">
      <c r="F75" s="29">
        <v>126.657</v>
      </c>
      <c r="O75" s="29">
        <v>94.483999999999995</v>
      </c>
      <c r="W75" s="29">
        <v>71.551591929288733</v>
      </c>
    </row>
    <row r="76" spans="3:23" x14ac:dyDescent="0.35">
      <c r="F76" s="29">
        <v>66.563999999999993</v>
      </c>
      <c r="J76" s="29">
        <v>27936.736000000001</v>
      </c>
      <c r="O76" s="29">
        <v>209.30699999999999</v>
      </c>
    </row>
    <row r="77" spans="3:23" x14ac:dyDescent="0.35">
      <c r="F77" s="29">
        <v>205.79400000000001</v>
      </c>
      <c r="J77" s="29">
        <v>58499.263999999996</v>
      </c>
      <c r="O77" s="29">
        <v>75.254000000000005</v>
      </c>
    </row>
    <row r="78" spans="3:23" x14ac:dyDescent="0.35">
      <c r="F78" s="29">
        <v>162.15700000000001</v>
      </c>
      <c r="J78" s="29">
        <v>67.679281780739501</v>
      </c>
      <c r="O78" s="29">
        <v>157.905</v>
      </c>
    </row>
    <row r="79" spans="3:23" x14ac:dyDescent="0.35">
      <c r="F79" s="29">
        <v>98.367000000000004</v>
      </c>
    </row>
    <row r="80" spans="3:23" x14ac:dyDescent="0.35">
      <c r="F80" s="29">
        <v>151.61799999999999</v>
      </c>
      <c r="O80" s="29">
        <v>35805.511000000006</v>
      </c>
    </row>
    <row r="81" spans="1:43" x14ac:dyDescent="0.35">
      <c r="O81" s="29">
        <v>50630.488999999994</v>
      </c>
    </row>
    <row r="82" spans="1:43" x14ac:dyDescent="0.35">
      <c r="F82" s="29">
        <v>19608.274999999994</v>
      </c>
      <c r="O82" s="29">
        <v>58.575696469063807</v>
      </c>
    </row>
    <row r="83" spans="1:43" x14ac:dyDescent="0.35">
      <c r="F83" s="29">
        <v>66827.725000000006</v>
      </c>
    </row>
    <row r="84" spans="1:43" x14ac:dyDescent="0.35">
      <c r="F84" s="29">
        <v>77.31468948123468</v>
      </c>
    </row>
    <row r="87" spans="1:43" x14ac:dyDescent="0.35">
      <c r="A87" s="29" t="s">
        <v>119</v>
      </c>
      <c r="E87" s="29" t="s">
        <v>120</v>
      </c>
      <c r="I87" s="29" t="s">
        <v>121</v>
      </c>
      <c r="N87" s="29" t="s">
        <v>122</v>
      </c>
      <c r="S87" s="29" t="s">
        <v>123</v>
      </c>
      <c r="X87" s="29" t="s">
        <v>124</v>
      </c>
    </row>
    <row r="88" spans="1:43" x14ac:dyDescent="0.35">
      <c r="A88" s="29">
        <v>1413.0060000000001</v>
      </c>
      <c r="B88" s="29">
        <v>2599.1390000000001</v>
      </c>
      <c r="C88" s="29">
        <v>477.41199999999998</v>
      </c>
      <c r="E88" s="29">
        <v>3907.8629999999998</v>
      </c>
      <c r="F88" s="29">
        <v>2514.6410000000001</v>
      </c>
      <c r="G88" s="29">
        <v>2636.3049999999998</v>
      </c>
      <c r="I88" s="29">
        <v>2296.2730000000001</v>
      </c>
      <c r="J88" s="29">
        <v>3021.2660000000001</v>
      </c>
      <c r="K88" s="29">
        <v>1829.2159999999999</v>
      </c>
      <c r="N88" s="29">
        <v>1729.1849999999999</v>
      </c>
      <c r="O88" s="29">
        <v>3059.7260000000001</v>
      </c>
      <c r="P88" s="29">
        <v>1006.596</v>
      </c>
      <c r="S88" s="29">
        <v>137.566</v>
      </c>
      <c r="T88" s="29">
        <v>399.93900000000002</v>
      </c>
      <c r="U88" s="29">
        <v>562.83600000000001</v>
      </c>
      <c r="X88" s="29">
        <v>277.16500000000002</v>
      </c>
      <c r="Y88" s="29">
        <v>1307.798</v>
      </c>
      <c r="Z88" s="29">
        <v>117.596</v>
      </c>
      <c r="AB88" s="29" t="s">
        <v>125</v>
      </c>
      <c r="AL88" s="29" t="s">
        <v>126</v>
      </c>
    </row>
    <row r="89" spans="1:43" x14ac:dyDescent="0.35">
      <c r="A89" s="29">
        <v>147.18</v>
      </c>
      <c r="B89" s="29">
        <v>938.92200000000003</v>
      </c>
      <c r="C89" s="29">
        <v>153.83699999999999</v>
      </c>
      <c r="E89" s="29">
        <v>337.62799999999999</v>
      </c>
      <c r="F89" s="29">
        <v>1145.6410000000001</v>
      </c>
      <c r="G89" s="29">
        <v>859.6</v>
      </c>
      <c r="I89" s="29">
        <v>921.91099999999994</v>
      </c>
      <c r="J89" s="29">
        <v>4175.5969999999998</v>
      </c>
      <c r="K89" s="29">
        <v>1451.4649999999999</v>
      </c>
      <c r="N89" s="29">
        <v>2660.7109999999998</v>
      </c>
      <c r="O89" s="29">
        <v>2910.1419999999998</v>
      </c>
      <c r="P89" s="29">
        <v>277.16500000000002</v>
      </c>
      <c r="S89" s="29">
        <v>462.435</v>
      </c>
      <c r="T89" s="29">
        <v>256.45600000000002</v>
      </c>
      <c r="U89" s="29">
        <v>485.91699999999997</v>
      </c>
      <c r="X89" s="29">
        <v>702.43499999999995</v>
      </c>
      <c r="Y89" s="29">
        <v>1697.567</v>
      </c>
      <c r="Z89" s="29">
        <v>529.73900000000003</v>
      </c>
      <c r="AB89" s="29" t="s">
        <v>116</v>
      </c>
    </row>
    <row r="90" spans="1:43" x14ac:dyDescent="0.35">
      <c r="A90" s="29">
        <v>761.97299999999996</v>
      </c>
      <c r="B90" s="29">
        <v>355.19299999999998</v>
      </c>
      <c r="C90" s="29">
        <v>489.8</v>
      </c>
      <c r="E90" s="29">
        <v>554.88499999999999</v>
      </c>
      <c r="F90" s="29">
        <v>368.87599999999998</v>
      </c>
      <c r="G90" s="29">
        <v>1143.0519999999999</v>
      </c>
      <c r="I90" s="29">
        <v>858.67600000000004</v>
      </c>
      <c r="J90" s="29">
        <v>1028.7840000000001</v>
      </c>
      <c r="K90" s="29">
        <v>410.108</v>
      </c>
      <c r="N90" s="29">
        <v>0</v>
      </c>
      <c r="O90" s="29">
        <v>945.94899999999996</v>
      </c>
      <c r="P90" s="29">
        <v>425.45499999999998</v>
      </c>
      <c r="S90" s="29">
        <v>309.70800000000003</v>
      </c>
      <c r="T90" s="29">
        <v>152.91200000000001</v>
      </c>
      <c r="U90" s="29">
        <v>1558.153</v>
      </c>
      <c r="X90" s="29">
        <v>496.27199999999999</v>
      </c>
      <c r="Y90" s="29">
        <v>94.668999999999997</v>
      </c>
      <c r="Z90" s="29">
        <v>52.512</v>
      </c>
      <c r="AB90" s="29" t="s">
        <v>90</v>
      </c>
      <c r="AC90" s="29" t="s">
        <v>91</v>
      </c>
      <c r="AF90" s="29" t="s">
        <v>117</v>
      </c>
      <c r="AG90" s="29" t="s">
        <v>118</v>
      </c>
      <c r="AL90" s="29" t="s">
        <v>90</v>
      </c>
      <c r="AM90" s="29" t="s">
        <v>91</v>
      </c>
      <c r="AP90" s="29" t="s">
        <v>117</v>
      </c>
      <c r="AQ90" s="29" t="s">
        <v>118</v>
      </c>
    </row>
    <row r="91" spans="1:43" x14ac:dyDescent="0.35">
      <c r="A91" s="29">
        <v>93.004999999999995</v>
      </c>
      <c r="B91" s="29">
        <v>537.31899999999996</v>
      </c>
      <c r="C91" s="29">
        <v>1089.0609999999999</v>
      </c>
      <c r="E91" s="29">
        <v>267.73500000000001</v>
      </c>
      <c r="F91" s="29">
        <v>210.23099999999999</v>
      </c>
      <c r="G91" s="29">
        <v>63.975000000000001</v>
      </c>
      <c r="I91" s="29">
        <v>102.62</v>
      </c>
      <c r="J91" s="29">
        <v>259.23</v>
      </c>
      <c r="K91" s="29">
        <v>401.60300000000001</v>
      </c>
      <c r="N91" s="29">
        <v>1598.46</v>
      </c>
      <c r="O91" s="29">
        <v>348.35199999999998</v>
      </c>
      <c r="P91" s="29">
        <v>116.117</v>
      </c>
      <c r="S91" s="29">
        <v>237.59700000000001</v>
      </c>
      <c r="T91" s="29">
        <v>354.82299999999998</v>
      </c>
      <c r="U91" s="29">
        <v>145.886</v>
      </c>
      <c r="X91" s="29">
        <v>100.955</v>
      </c>
      <c r="Y91" s="29">
        <v>343.91399999999999</v>
      </c>
      <c r="Z91" s="29">
        <v>297.87400000000002</v>
      </c>
      <c r="AB91" s="29">
        <v>1</v>
      </c>
      <c r="AC91" s="29">
        <v>0</v>
      </c>
      <c r="AD91" s="29">
        <v>1.3590186751863451</v>
      </c>
      <c r="AE91" s="29">
        <v>0</v>
      </c>
      <c r="AF91" s="29">
        <v>73.582506131704378</v>
      </c>
      <c r="AG91" s="29">
        <v>26.417493868295622</v>
      </c>
      <c r="AL91" s="29">
        <v>0</v>
      </c>
      <c r="AM91" s="29">
        <v>0</v>
      </c>
      <c r="AN91" s="29">
        <v>0</v>
      </c>
      <c r="AO91" s="29">
        <v>0</v>
      </c>
      <c r="AP91" s="29">
        <v>53.418404368550156</v>
      </c>
      <c r="AQ91" s="29">
        <v>46.581595631449844</v>
      </c>
    </row>
    <row r="92" spans="1:43" x14ac:dyDescent="0.35">
      <c r="A92" s="29">
        <v>1596.6110000000001</v>
      </c>
      <c r="B92" s="29">
        <v>182.86600000000001</v>
      </c>
      <c r="C92" s="29">
        <v>215.59299999999999</v>
      </c>
      <c r="E92" s="29">
        <v>877.721</v>
      </c>
      <c r="F92" s="29">
        <v>629.21500000000003</v>
      </c>
      <c r="G92" s="29">
        <v>667.48900000000003</v>
      </c>
      <c r="I92" s="29">
        <v>639.93899999999996</v>
      </c>
      <c r="J92" s="29">
        <v>1307.058</v>
      </c>
      <c r="K92" s="29">
        <v>198.398</v>
      </c>
      <c r="N92" s="29">
        <v>299.90800000000002</v>
      </c>
      <c r="O92" s="29">
        <v>1507.675</v>
      </c>
      <c r="P92" s="29">
        <v>442.65100000000001</v>
      </c>
      <c r="S92" s="29">
        <v>174.91499999999999</v>
      </c>
      <c r="T92" s="29">
        <v>61.201999999999998</v>
      </c>
      <c r="U92" s="29">
        <v>4948.1109999999999</v>
      </c>
      <c r="X92" s="29">
        <v>39.938000000000002</v>
      </c>
      <c r="Y92" s="29">
        <v>199.322</v>
      </c>
      <c r="Z92" s="29">
        <v>1633.222</v>
      </c>
      <c r="AB92" s="29">
        <v>0</v>
      </c>
      <c r="AC92" s="29">
        <v>0</v>
      </c>
      <c r="AD92" s="29">
        <v>0</v>
      </c>
      <c r="AE92" s="29">
        <v>0</v>
      </c>
      <c r="AF92" s="29">
        <v>75.00718334953028</v>
      </c>
      <c r="AG92" s="29">
        <v>24.99281665046972</v>
      </c>
      <c r="AL92" s="29">
        <v>1</v>
      </c>
      <c r="AM92" s="29">
        <v>1</v>
      </c>
      <c r="AN92" s="29">
        <v>1.4005703002485947</v>
      </c>
      <c r="AO92" s="29">
        <v>3.4964406981231453</v>
      </c>
      <c r="AP92" s="29">
        <v>71.399486325142306</v>
      </c>
      <c r="AQ92" s="29">
        <v>28.600513674857694</v>
      </c>
    </row>
    <row r="93" spans="1:43" x14ac:dyDescent="0.35">
      <c r="A93" s="29">
        <v>1583.4839999999999</v>
      </c>
      <c r="B93" s="29">
        <v>165.67</v>
      </c>
      <c r="C93" s="29">
        <v>198.952</v>
      </c>
      <c r="E93" s="29">
        <v>149.584</v>
      </c>
      <c r="F93" s="29">
        <v>832.05</v>
      </c>
      <c r="G93" s="29">
        <v>70.076999999999998</v>
      </c>
      <c r="I93" s="29">
        <v>372.57299999999998</v>
      </c>
      <c r="J93" s="29">
        <v>350.94</v>
      </c>
      <c r="K93" s="29">
        <v>383.66800000000001</v>
      </c>
      <c r="N93" s="29">
        <v>1301.8810000000001</v>
      </c>
      <c r="O93" s="29">
        <v>466.50299999999999</v>
      </c>
      <c r="P93" s="29">
        <v>1248.4449999999999</v>
      </c>
      <c r="S93" s="29">
        <v>709.64599999999996</v>
      </c>
      <c r="T93" s="29">
        <v>108.167</v>
      </c>
      <c r="U93" s="29">
        <v>681.17200000000003</v>
      </c>
      <c r="X93" s="29">
        <v>100.77</v>
      </c>
      <c r="Y93" s="29">
        <v>156.05600000000001</v>
      </c>
      <c r="Z93" s="29">
        <v>130.90899999999999</v>
      </c>
      <c r="AB93" s="29">
        <v>1</v>
      </c>
      <c r="AC93" s="29">
        <v>0</v>
      </c>
      <c r="AD93" s="29">
        <v>1.3149720420111934</v>
      </c>
      <c r="AE93" s="29">
        <v>0</v>
      </c>
      <c r="AF93" s="29">
        <v>76.04724420380397</v>
      </c>
      <c r="AG93" s="29">
        <v>23.95275579619603</v>
      </c>
      <c r="AL93" s="29">
        <v>3</v>
      </c>
      <c r="AM93" s="29">
        <v>0</v>
      </c>
      <c r="AN93" s="29">
        <v>3.6139209459043808</v>
      </c>
      <c r="AO93" s="29">
        <v>0</v>
      </c>
      <c r="AP93" s="29">
        <v>83.012330510435461</v>
      </c>
      <c r="AQ93" s="29">
        <v>16.987669489564539</v>
      </c>
    </row>
    <row r="94" spans="1:43" x14ac:dyDescent="0.35">
      <c r="A94" s="29">
        <v>920.98699999999997</v>
      </c>
      <c r="B94" s="29">
        <v>154.20699999999999</v>
      </c>
      <c r="C94" s="29">
        <v>327.08800000000002</v>
      </c>
      <c r="E94" s="29">
        <v>625.51700000000005</v>
      </c>
      <c r="F94" s="29">
        <v>344.654</v>
      </c>
      <c r="G94" s="29">
        <v>142.928</v>
      </c>
      <c r="I94" s="29">
        <v>123.328</v>
      </c>
      <c r="J94" s="29">
        <v>427.67399999999998</v>
      </c>
      <c r="K94" s="29">
        <v>709.27599999999995</v>
      </c>
      <c r="N94" s="29">
        <v>5522.223</v>
      </c>
      <c r="O94" s="29">
        <v>163.821</v>
      </c>
      <c r="P94" s="29">
        <v>506.44099999999997</v>
      </c>
      <c r="S94" s="29">
        <v>308.78300000000002</v>
      </c>
      <c r="T94" s="29">
        <v>266.07100000000003</v>
      </c>
      <c r="U94" s="29">
        <v>286.04000000000002</v>
      </c>
      <c r="X94" s="29">
        <v>370.90899999999999</v>
      </c>
      <c r="Y94" s="29">
        <v>198.398</v>
      </c>
      <c r="Z94" s="29">
        <v>122.958</v>
      </c>
      <c r="AD94" s="34">
        <v>0.89133023906584619</v>
      </c>
      <c r="AE94" s="34">
        <v>0</v>
      </c>
      <c r="AN94" s="34">
        <v>1.671497082050992</v>
      </c>
      <c r="AO94" s="34">
        <v>1.1654802327077152</v>
      </c>
    </row>
    <row r="95" spans="1:43" x14ac:dyDescent="0.35">
      <c r="A95" s="29">
        <v>252.01900000000001</v>
      </c>
      <c r="B95" s="29">
        <v>925.42499999999995</v>
      </c>
      <c r="C95" s="29">
        <v>969.43100000000004</v>
      </c>
      <c r="E95" s="29">
        <v>391.61799999999999</v>
      </c>
      <c r="F95" s="29">
        <v>787.48900000000003</v>
      </c>
      <c r="G95" s="29">
        <v>130.72399999999999</v>
      </c>
      <c r="I95" s="29">
        <v>88.751999999999995</v>
      </c>
      <c r="J95" s="29">
        <v>1585.5170000000001</v>
      </c>
      <c r="K95" s="29">
        <v>400.863</v>
      </c>
      <c r="N95" s="29">
        <v>576.14800000000002</v>
      </c>
      <c r="O95" s="29">
        <v>107.61199999999999</v>
      </c>
      <c r="P95" s="29">
        <v>575.03899999999999</v>
      </c>
      <c r="S95" s="29">
        <v>36.055999999999997</v>
      </c>
      <c r="T95" s="29">
        <v>647.89</v>
      </c>
      <c r="U95" s="29">
        <v>536.76499999999999</v>
      </c>
      <c r="X95" s="29">
        <v>279.75400000000002</v>
      </c>
      <c r="Y95" s="29">
        <v>174.36099999999999</v>
      </c>
      <c r="Z95" s="29">
        <v>99.846000000000004</v>
      </c>
    </row>
    <row r="96" spans="1:43" x14ac:dyDescent="0.35">
      <c r="A96" s="29">
        <v>416.21</v>
      </c>
      <c r="B96" s="29">
        <v>117.41200000000001</v>
      </c>
      <c r="C96" s="29">
        <v>241.84899999999999</v>
      </c>
      <c r="E96" s="29">
        <v>326.71800000000002</v>
      </c>
      <c r="F96" s="29">
        <v>161.41800000000001</v>
      </c>
      <c r="G96" s="29">
        <v>282.89699999999999</v>
      </c>
      <c r="I96" s="29">
        <v>308.04300000000001</v>
      </c>
      <c r="J96" s="29">
        <v>191.55600000000001</v>
      </c>
      <c r="K96" s="29">
        <v>68.783000000000001</v>
      </c>
      <c r="N96" s="29">
        <v>927.45799999999997</v>
      </c>
      <c r="O96" s="29">
        <v>547.30399999999997</v>
      </c>
      <c r="P96" s="29">
        <v>159.38399999999999</v>
      </c>
      <c r="S96" s="29">
        <v>264.96199999999999</v>
      </c>
      <c r="T96" s="29">
        <v>852.57399999999996</v>
      </c>
      <c r="U96" s="29">
        <v>428.96800000000002</v>
      </c>
      <c r="X96" s="29">
        <v>622.928</v>
      </c>
      <c r="Y96" s="29">
        <v>128.136</v>
      </c>
      <c r="Z96" s="29">
        <v>173.80600000000001</v>
      </c>
    </row>
    <row r="97" spans="1:43" x14ac:dyDescent="0.35">
      <c r="A97" s="29">
        <v>240</v>
      </c>
      <c r="B97" s="29">
        <v>1344.4079999999999</v>
      </c>
      <c r="C97" s="29">
        <v>246.47200000000001</v>
      </c>
      <c r="E97" s="29">
        <v>384.77699999999999</v>
      </c>
      <c r="F97" s="29">
        <v>342.99</v>
      </c>
      <c r="G97" s="29">
        <v>225.578</v>
      </c>
      <c r="I97" s="29">
        <v>71.001999999999995</v>
      </c>
      <c r="J97" s="29">
        <v>415.65499999999997</v>
      </c>
      <c r="K97" s="29">
        <v>351.495</v>
      </c>
      <c r="N97" s="29">
        <v>3654.9180000000001</v>
      </c>
      <c r="O97" s="29">
        <v>398.09</v>
      </c>
      <c r="P97" s="29">
        <v>150.50899999999999</v>
      </c>
      <c r="S97" s="29">
        <v>421.017</v>
      </c>
      <c r="T97" s="29">
        <v>159.75399999999999</v>
      </c>
      <c r="U97" s="29">
        <v>835.19399999999996</v>
      </c>
      <c r="X97" s="29">
        <v>567.82799999999997</v>
      </c>
      <c r="Y97" s="29">
        <v>170.108</v>
      </c>
      <c r="Z97" s="29">
        <v>111.68</v>
      </c>
      <c r="AB97" s="29" t="s">
        <v>127</v>
      </c>
      <c r="AL97" s="29" t="s">
        <v>127</v>
      </c>
    </row>
    <row r="98" spans="1:43" x14ac:dyDescent="0.35">
      <c r="A98" s="29">
        <v>996.42600000000004</v>
      </c>
      <c r="B98" s="29">
        <v>295.83999999999997</v>
      </c>
      <c r="C98" s="29">
        <v>283.637</v>
      </c>
      <c r="E98" s="29">
        <v>546.93399999999997</v>
      </c>
      <c r="F98" s="29">
        <v>147.55000000000001</v>
      </c>
      <c r="G98" s="29">
        <v>529.73900000000003</v>
      </c>
      <c r="I98" s="29">
        <v>479.07600000000002</v>
      </c>
      <c r="J98" s="29">
        <v>144.96199999999999</v>
      </c>
      <c r="K98" s="29">
        <v>1247.8900000000001</v>
      </c>
      <c r="N98" s="29">
        <v>1200.1859999999999</v>
      </c>
      <c r="O98" s="29">
        <v>129.80000000000001</v>
      </c>
      <c r="P98" s="29">
        <v>238.15100000000001</v>
      </c>
      <c r="S98" s="29">
        <v>1585.1479999999999</v>
      </c>
      <c r="T98" s="29">
        <v>134.053</v>
      </c>
      <c r="U98" s="29">
        <v>119.815</v>
      </c>
      <c r="X98" s="29">
        <v>338.36700000000002</v>
      </c>
      <c r="Y98" s="29">
        <v>84.313999999999993</v>
      </c>
      <c r="Z98" s="29">
        <v>545.27</v>
      </c>
      <c r="AB98" s="29" t="s">
        <v>116</v>
      </c>
    </row>
    <row r="99" spans="1:43" x14ac:dyDescent="0.35">
      <c r="A99" s="29">
        <v>694.11500000000001</v>
      </c>
      <c r="B99" s="29">
        <v>742.55799999999999</v>
      </c>
      <c r="C99" s="29">
        <v>346.87200000000001</v>
      </c>
      <c r="E99" s="29">
        <v>355.74799999999999</v>
      </c>
      <c r="F99" s="29">
        <v>208.38200000000001</v>
      </c>
      <c r="G99" s="29">
        <v>727.76700000000005</v>
      </c>
      <c r="I99" s="29">
        <v>1301.8810000000001</v>
      </c>
      <c r="J99" s="29">
        <v>960.00099999999998</v>
      </c>
      <c r="K99" s="29">
        <v>337.07299999999998</v>
      </c>
      <c r="N99" s="29">
        <v>142.18799999999999</v>
      </c>
      <c r="O99" s="29">
        <v>301.017</v>
      </c>
      <c r="P99" s="29">
        <v>322.096</v>
      </c>
      <c r="S99" s="29">
        <v>460.77100000000002</v>
      </c>
      <c r="T99" s="29">
        <v>220.40100000000001</v>
      </c>
      <c r="U99" s="29">
        <v>735.53200000000004</v>
      </c>
      <c r="X99" s="29">
        <v>209.30699999999999</v>
      </c>
      <c r="Y99" s="29">
        <v>614.60799999999995</v>
      </c>
      <c r="Z99" s="29">
        <v>367.21100000000001</v>
      </c>
      <c r="AB99" s="29" t="s">
        <v>90</v>
      </c>
      <c r="AC99" s="29" t="s">
        <v>91</v>
      </c>
      <c r="AF99" s="29" t="s">
        <v>117</v>
      </c>
      <c r="AG99" s="29" t="s">
        <v>118</v>
      </c>
      <c r="AL99" s="29" t="s">
        <v>90</v>
      </c>
      <c r="AM99" s="29" t="s">
        <v>91</v>
      </c>
      <c r="AP99" s="29" t="s">
        <v>117</v>
      </c>
      <c r="AQ99" s="29" t="s">
        <v>118</v>
      </c>
    </row>
    <row r="100" spans="1:43" x14ac:dyDescent="0.35">
      <c r="A100" s="29">
        <v>309.33800000000002</v>
      </c>
      <c r="B100" s="29">
        <v>460.95600000000002</v>
      </c>
      <c r="C100" s="29">
        <v>1694.9780000000001</v>
      </c>
      <c r="E100" s="29">
        <v>89.677000000000007</v>
      </c>
      <c r="F100" s="29">
        <v>172.697</v>
      </c>
      <c r="G100" s="29">
        <v>1224.5930000000001</v>
      </c>
      <c r="I100" s="29">
        <v>633.83699999999999</v>
      </c>
      <c r="J100" s="29">
        <v>1779.2929999999999</v>
      </c>
      <c r="K100" s="29">
        <v>2276.674</v>
      </c>
      <c r="N100" s="29">
        <v>2373.3760000000002</v>
      </c>
      <c r="O100" s="29">
        <v>55.1</v>
      </c>
      <c r="P100" s="29">
        <v>517.16499999999996</v>
      </c>
      <c r="S100" s="29">
        <v>639.75400000000002</v>
      </c>
      <c r="T100" s="29">
        <v>127.211</v>
      </c>
      <c r="U100" s="29">
        <v>168.44399999999999</v>
      </c>
      <c r="X100" s="29">
        <v>441.35599999999999</v>
      </c>
      <c r="Y100" s="29">
        <v>550.447</v>
      </c>
      <c r="Z100" s="29">
        <v>83.02</v>
      </c>
      <c r="AB100" s="29">
        <v>1</v>
      </c>
      <c r="AC100" s="29">
        <v>0</v>
      </c>
      <c r="AD100" s="29">
        <v>1.2474354699001928</v>
      </c>
      <c r="AE100" s="29">
        <v>0</v>
      </c>
      <c r="AF100" s="29">
        <v>80.164467351566486</v>
      </c>
      <c r="AG100" s="29">
        <v>19.835532648433514</v>
      </c>
      <c r="AL100" s="29">
        <v>2</v>
      </c>
      <c r="AM100" s="29">
        <v>1</v>
      </c>
      <c r="AN100" s="29">
        <v>2.7603440849570013</v>
      </c>
      <c r="AO100" s="29">
        <v>3.6303880566297875</v>
      </c>
      <c r="AP100" s="29">
        <v>72.454735295478741</v>
      </c>
      <c r="AQ100" s="29">
        <v>27.545264704521259</v>
      </c>
    </row>
    <row r="101" spans="1:43" x14ac:dyDescent="0.35">
      <c r="A101" s="29">
        <v>1108.6600000000001</v>
      </c>
      <c r="B101" s="29">
        <v>172.142</v>
      </c>
      <c r="C101" s="29">
        <v>470.57</v>
      </c>
      <c r="E101" s="29">
        <v>1089.431</v>
      </c>
      <c r="F101" s="29">
        <v>1659.4780000000001</v>
      </c>
      <c r="G101" s="29">
        <v>619.78499999999997</v>
      </c>
      <c r="I101" s="29">
        <v>644.37599999999998</v>
      </c>
      <c r="J101" s="29">
        <v>160.12299999999999</v>
      </c>
      <c r="K101" s="29">
        <v>206.16300000000001</v>
      </c>
      <c r="N101" s="29">
        <v>1615.1010000000001</v>
      </c>
      <c r="O101" s="29">
        <v>230.20099999999999</v>
      </c>
      <c r="P101" s="29">
        <v>164.376</v>
      </c>
      <c r="S101" s="29">
        <v>754.577</v>
      </c>
      <c r="T101" s="29">
        <v>220.21600000000001</v>
      </c>
      <c r="U101" s="29">
        <v>206.71799999999999</v>
      </c>
      <c r="X101" s="29">
        <v>708.16700000000003</v>
      </c>
      <c r="Y101" s="29">
        <v>171.40199999999999</v>
      </c>
      <c r="Z101" s="29">
        <v>80.247</v>
      </c>
      <c r="AB101" s="29">
        <v>0</v>
      </c>
      <c r="AC101" s="29">
        <v>1</v>
      </c>
      <c r="AD101" s="29">
        <v>0</v>
      </c>
      <c r="AE101" s="29">
        <v>3.3716616898158622</v>
      </c>
      <c r="AF101" s="29">
        <v>70.341033828497388</v>
      </c>
      <c r="AG101" s="29">
        <v>29.658966171502612</v>
      </c>
      <c r="AL101" s="29">
        <v>2</v>
      </c>
      <c r="AM101" s="29">
        <v>1</v>
      </c>
      <c r="AN101" s="29">
        <v>2.7084943051616626</v>
      </c>
      <c r="AO101" s="29">
        <v>3.8228878982219126</v>
      </c>
      <c r="AP101" s="29">
        <v>73.841765005321861</v>
      </c>
      <c r="AQ101" s="29">
        <v>26.158234994678139</v>
      </c>
    </row>
    <row r="102" spans="1:43" x14ac:dyDescent="0.35">
      <c r="A102" s="29">
        <v>979.23</v>
      </c>
      <c r="B102" s="29">
        <v>439.137</v>
      </c>
      <c r="C102" s="29">
        <v>149.399</v>
      </c>
      <c r="E102" s="29">
        <v>252.57300000000001</v>
      </c>
      <c r="F102" s="29">
        <v>372.75900000000001</v>
      </c>
      <c r="G102" s="29">
        <v>761.60299999999995</v>
      </c>
      <c r="I102" s="29">
        <v>180.64699999999999</v>
      </c>
      <c r="J102" s="29">
        <v>201.35599999999999</v>
      </c>
      <c r="K102" s="29">
        <v>300.64699999999999</v>
      </c>
      <c r="N102" s="29">
        <v>992.91300000000001</v>
      </c>
      <c r="O102" s="29">
        <v>167.70400000000001</v>
      </c>
      <c r="P102" s="29">
        <v>219.291</v>
      </c>
      <c r="S102" s="29">
        <v>685.79399999999998</v>
      </c>
      <c r="T102" s="29">
        <v>345.024</v>
      </c>
      <c r="U102" s="29">
        <v>152.91200000000001</v>
      </c>
      <c r="X102" s="29">
        <v>330.601</v>
      </c>
      <c r="Y102" s="29">
        <v>416.58</v>
      </c>
      <c r="Z102" s="29">
        <v>2549.2159999999999</v>
      </c>
      <c r="AB102" s="29">
        <v>1</v>
      </c>
      <c r="AC102" s="29">
        <v>0</v>
      </c>
      <c r="AD102" s="29">
        <v>1.2190785883702926</v>
      </c>
      <c r="AE102" s="29">
        <v>0</v>
      </c>
      <c r="AF102" s="29">
        <v>82.029166088203993</v>
      </c>
      <c r="AG102" s="29">
        <v>17.970833911796007</v>
      </c>
      <c r="AL102" s="29">
        <v>3</v>
      </c>
      <c r="AM102" s="29">
        <v>0</v>
      </c>
      <c r="AN102" s="29">
        <v>4.0451052920278592</v>
      </c>
      <c r="AO102" s="29">
        <v>0</v>
      </c>
      <c r="AP102" s="29">
        <v>74.163706094682752</v>
      </c>
      <c r="AQ102" s="29">
        <v>25.836293905317248</v>
      </c>
    </row>
    <row r="103" spans="1:43" x14ac:dyDescent="0.35">
      <c r="A103" s="29">
        <v>536.02499999999998</v>
      </c>
      <c r="B103" s="29">
        <v>653.99099999999999</v>
      </c>
      <c r="C103" s="29">
        <v>779.72299999999996</v>
      </c>
      <c r="E103" s="29">
        <v>161.78800000000001</v>
      </c>
      <c r="F103" s="29">
        <v>1258.43</v>
      </c>
      <c r="G103" s="29">
        <v>367.58100000000002</v>
      </c>
      <c r="I103" s="29">
        <v>539.53800000000001</v>
      </c>
      <c r="J103" s="29">
        <v>510.13900000000001</v>
      </c>
      <c r="K103" s="29">
        <v>2146.319</v>
      </c>
      <c r="N103" s="29">
        <v>1264.1610000000001</v>
      </c>
      <c r="O103" s="29">
        <v>367.02699999999999</v>
      </c>
      <c r="P103" s="29">
        <v>178.798</v>
      </c>
      <c r="S103" s="29">
        <v>167.70400000000001</v>
      </c>
      <c r="T103" s="29">
        <v>230.38499999999999</v>
      </c>
      <c r="U103" s="29">
        <v>162.34200000000001</v>
      </c>
      <c r="X103" s="29">
        <v>209.49199999999999</v>
      </c>
      <c r="Y103" s="29">
        <v>149.584</v>
      </c>
      <c r="Z103" s="29">
        <v>192.48099999999999</v>
      </c>
      <c r="AD103" s="34">
        <v>0.82217135275682851</v>
      </c>
      <c r="AE103" s="34">
        <v>1.1238872299386207</v>
      </c>
      <c r="AN103" s="34">
        <v>3.171314560715508</v>
      </c>
      <c r="AO103" s="34">
        <v>2.4844253182839</v>
      </c>
    </row>
    <row r="104" spans="1:43" x14ac:dyDescent="0.35">
      <c r="A104" s="29">
        <v>1400.0630000000001</v>
      </c>
      <c r="B104" s="29">
        <v>878.27499999999998</v>
      </c>
      <c r="C104" s="29">
        <v>321.911</v>
      </c>
      <c r="E104" s="29">
        <v>224.46899999999999</v>
      </c>
      <c r="F104" s="29">
        <v>113.898</v>
      </c>
      <c r="G104" s="29">
        <v>208.01300000000001</v>
      </c>
      <c r="I104" s="29">
        <v>237.78100000000001</v>
      </c>
      <c r="J104" s="29">
        <v>114.63800000000001</v>
      </c>
      <c r="K104" s="29">
        <v>125.36199999999999</v>
      </c>
      <c r="N104" s="29">
        <v>60.832000000000001</v>
      </c>
      <c r="O104" s="29">
        <v>761.04899999999998</v>
      </c>
      <c r="P104" s="29">
        <v>859.04499999999996</v>
      </c>
      <c r="S104" s="29">
        <v>275.50099999999998</v>
      </c>
      <c r="T104" s="29">
        <v>127.396</v>
      </c>
      <c r="U104" s="29">
        <v>229.27600000000001</v>
      </c>
      <c r="X104" s="29">
        <v>318.58300000000003</v>
      </c>
      <c r="Y104" s="29">
        <v>1142.867</v>
      </c>
      <c r="Z104" s="29">
        <v>191.74100000000001</v>
      </c>
    </row>
    <row r="105" spans="1:43" x14ac:dyDescent="0.35">
      <c r="A105" s="29">
        <v>844.43799999999999</v>
      </c>
      <c r="B105" s="29">
        <v>338.36700000000002</v>
      </c>
      <c r="C105" s="29">
        <v>143.482</v>
      </c>
      <c r="E105" s="29">
        <v>122.03400000000001</v>
      </c>
      <c r="F105" s="29">
        <v>204.499</v>
      </c>
      <c r="G105" s="29">
        <v>300.64800000000002</v>
      </c>
      <c r="I105" s="29">
        <v>1649.4929999999999</v>
      </c>
      <c r="J105" s="29">
        <v>2727.46</v>
      </c>
      <c r="K105" s="29">
        <v>398.09</v>
      </c>
      <c r="N105" s="29">
        <v>1584.038</v>
      </c>
      <c r="O105" s="29">
        <v>142.18799999999999</v>
      </c>
      <c r="P105" s="29">
        <v>215.59299999999999</v>
      </c>
      <c r="S105" s="29">
        <v>196.73400000000001</v>
      </c>
      <c r="T105" s="29">
        <v>567.45799999999997</v>
      </c>
      <c r="U105" s="29">
        <v>1454.6089999999999</v>
      </c>
      <c r="X105" s="29">
        <v>71.186999999999998</v>
      </c>
      <c r="Y105" s="29">
        <v>117.227</v>
      </c>
      <c r="Z105" s="29">
        <v>128.875</v>
      </c>
    </row>
    <row r="106" spans="1:43" x14ac:dyDescent="0.35">
      <c r="A106" s="29">
        <v>1082.9590000000001</v>
      </c>
      <c r="B106" s="29">
        <v>725.36300000000006</v>
      </c>
      <c r="C106" s="29">
        <v>163.08199999999999</v>
      </c>
      <c r="E106" s="29">
        <v>475.37799999999999</v>
      </c>
      <c r="F106" s="29">
        <v>563.57500000000005</v>
      </c>
      <c r="G106" s="29">
        <v>259.60000000000002</v>
      </c>
      <c r="I106" s="29">
        <v>375.53199999999998</v>
      </c>
      <c r="J106" s="29">
        <v>1614.1769999999999</v>
      </c>
      <c r="K106" s="29">
        <v>324.86900000000003</v>
      </c>
      <c r="N106" s="29">
        <v>421.572</v>
      </c>
      <c r="O106" s="29">
        <v>833.34500000000003</v>
      </c>
      <c r="P106" s="29">
        <v>309.33800000000002</v>
      </c>
      <c r="S106" s="29">
        <v>576.51800000000003</v>
      </c>
      <c r="T106" s="29">
        <v>130.53899999999999</v>
      </c>
      <c r="U106" s="29">
        <v>839.81600000000003</v>
      </c>
      <c r="X106" s="29">
        <v>356.85700000000003</v>
      </c>
      <c r="Y106" s="29">
        <v>1378.9839999999999</v>
      </c>
      <c r="Z106" s="29">
        <v>119.44499999999999</v>
      </c>
      <c r="AB106" s="29" t="s">
        <v>128</v>
      </c>
      <c r="AL106" s="29" t="s">
        <v>128</v>
      </c>
    </row>
    <row r="107" spans="1:43" x14ac:dyDescent="0.35">
      <c r="A107" s="29">
        <v>723.69899999999996</v>
      </c>
      <c r="B107" s="29">
        <v>1033.4059999999999</v>
      </c>
      <c r="C107" s="29">
        <v>798.58299999999997</v>
      </c>
      <c r="E107" s="29">
        <v>461.69499999999999</v>
      </c>
      <c r="F107" s="29">
        <v>142.55799999999999</v>
      </c>
      <c r="G107" s="29">
        <v>205.60900000000001</v>
      </c>
      <c r="I107" s="29">
        <v>434.14499999999998</v>
      </c>
      <c r="J107" s="29">
        <v>1464.4079999999999</v>
      </c>
      <c r="K107" s="29">
        <v>229.83099999999999</v>
      </c>
      <c r="N107" s="29">
        <v>114.82299999999999</v>
      </c>
      <c r="O107" s="29">
        <v>587.05799999999999</v>
      </c>
      <c r="P107" s="29">
        <v>239.446</v>
      </c>
      <c r="S107" s="29">
        <v>286.59500000000003</v>
      </c>
      <c r="T107" s="29">
        <v>269.76900000000001</v>
      </c>
      <c r="U107" s="29">
        <v>181.387</v>
      </c>
      <c r="X107" s="29">
        <v>909.15300000000002</v>
      </c>
      <c r="Y107" s="29">
        <v>628.66</v>
      </c>
      <c r="Z107" s="29">
        <v>2040.1869999999999</v>
      </c>
      <c r="AB107" s="29" t="s">
        <v>116</v>
      </c>
    </row>
    <row r="108" spans="1:43" x14ac:dyDescent="0.35">
      <c r="A108" s="29">
        <v>249.06</v>
      </c>
      <c r="B108" s="29">
        <v>909.89300000000003</v>
      </c>
      <c r="C108" s="29">
        <v>674.33</v>
      </c>
      <c r="E108" s="29">
        <v>107.797</v>
      </c>
      <c r="F108" s="29">
        <v>536.58000000000004</v>
      </c>
      <c r="G108" s="29">
        <v>93.375</v>
      </c>
      <c r="I108" s="29">
        <v>3102.9920000000002</v>
      </c>
      <c r="J108" s="29">
        <v>826.50300000000004</v>
      </c>
      <c r="K108" s="29">
        <v>709.46100000000001</v>
      </c>
      <c r="N108" s="29">
        <v>225.393</v>
      </c>
      <c r="O108" s="29">
        <v>156.97999999999999</v>
      </c>
      <c r="P108" s="29">
        <v>61.387</v>
      </c>
      <c r="S108" s="29">
        <v>345.20800000000003</v>
      </c>
      <c r="T108" s="29">
        <v>53.991</v>
      </c>
      <c r="U108" s="29">
        <v>177.50399999999999</v>
      </c>
      <c r="X108" s="29">
        <v>257.38099999999997</v>
      </c>
      <c r="Y108" s="29">
        <v>352.78899999999999</v>
      </c>
      <c r="Z108" s="29">
        <v>549.52300000000002</v>
      </c>
      <c r="AB108" s="29" t="s">
        <v>90</v>
      </c>
      <c r="AC108" s="29" t="s">
        <v>91</v>
      </c>
      <c r="AF108" s="29" t="s">
        <v>117</v>
      </c>
      <c r="AG108" s="29" t="s">
        <v>118</v>
      </c>
      <c r="AL108" s="29" t="s">
        <v>90</v>
      </c>
      <c r="AM108" s="29" t="s">
        <v>91</v>
      </c>
      <c r="AP108" s="29" t="s">
        <v>117</v>
      </c>
      <c r="AQ108" s="29" t="s">
        <v>118</v>
      </c>
    </row>
    <row r="109" spans="1:43" x14ac:dyDescent="0.35">
      <c r="A109" s="29">
        <v>495.16199999999998</v>
      </c>
      <c r="B109" s="29">
        <v>241.11</v>
      </c>
      <c r="C109" s="29">
        <v>571.89599999999996</v>
      </c>
      <c r="E109" s="29">
        <v>182.86600000000001</v>
      </c>
      <c r="F109" s="29">
        <v>231.125</v>
      </c>
      <c r="G109" s="29">
        <v>194.88499999999999</v>
      </c>
      <c r="I109" s="29">
        <v>960.37099999999998</v>
      </c>
      <c r="J109" s="29">
        <v>163.08199999999999</v>
      </c>
      <c r="K109" s="29">
        <v>481.48</v>
      </c>
      <c r="N109" s="29">
        <v>399.93900000000002</v>
      </c>
      <c r="O109" s="29">
        <v>173.251</v>
      </c>
      <c r="P109" s="29">
        <v>351.68</v>
      </c>
      <c r="S109" s="29">
        <v>200.24700000000001</v>
      </c>
      <c r="T109" s="29">
        <v>419.53800000000001</v>
      </c>
      <c r="U109" s="29">
        <v>129.61500000000001</v>
      </c>
      <c r="X109" s="29">
        <v>870.69399999999996</v>
      </c>
      <c r="Y109" s="29">
        <v>495.71699999999998</v>
      </c>
      <c r="Z109" s="29">
        <v>3361.8519999999999</v>
      </c>
      <c r="AB109" s="29">
        <v>1</v>
      </c>
      <c r="AC109" s="29">
        <v>0</v>
      </c>
      <c r="AD109" s="29">
        <v>1.856734291024948</v>
      </c>
      <c r="AE109" s="29">
        <v>0</v>
      </c>
      <c r="AF109" s="29">
        <v>53.858002452681774</v>
      </c>
      <c r="AG109" s="29">
        <v>46.141997547318226</v>
      </c>
      <c r="AL109" s="29">
        <v>2</v>
      </c>
      <c r="AM109" s="29">
        <v>1</v>
      </c>
      <c r="AN109" s="29">
        <v>2.9130088428097984</v>
      </c>
      <c r="AO109" s="29">
        <v>3.1905592872955859</v>
      </c>
      <c r="AP109" s="29">
        <v>68.657532740987548</v>
      </c>
      <c r="AQ109" s="29">
        <v>31.342467259012452</v>
      </c>
    </row>
    <row r="110" spans="1:43" x14ac:dyDescent="0.35">
      <c r="A110" s="29">
        <v>408.62900000000002</v>
      </c>
      <c r="B110" s="29">
        <v>277.16500000000002</v>
      </c>
      <c r="C110" s="29">
        <v>109.09099999999999</v>
      </c>
      <c r="E110" s="29">
        <v>247.76599999999999</v>
      </c>
      <c r="F110" s="29">
        <v>480.185</v>
      </c>
      <c r="G110" s="29">
        <v>180.64699999999999</v>
      </c>
      <c r="I110" s="29">
        <v>639.75400000000002</v>
      </c>
      <c r="J110" s="29">
        <v>713.529</v>
      </c>
      <c r="K110" s="29">
        <v>145.886</v>
      </c>
      <c r="N110" s="29">
        <v>461.14100000000002</v>
      </c>
      <c r="O110" s="29">
        <v>232.60400000000001</v>
      </c>
      <c r="P110" s="29">
        <v>250.72399999999999</v>
      </c>
      <c r="S110" s="29">
        <v>171.58699999999999</v>
      </c>
      <c r="T110" s="29">
        <v>142.74299999999999</v>
      </c>
      <c r="U110" s="29">
        <v>137.566</v>
      </c>
      <c r="X110" s="29">
        <v>1912.0509999999999</v>
      </c>
      <c r="Y110" s="29">
        <v>195.43899999999999</v>
      </c>
      <c r="Z110" s="29">
        <v>1107.921</v>
      </c>
      <c r="AB110" s="29">
        <v>1</v>
      </c>
      <c r="AC110" s="29">
        <v>1</v>
      </c>
      <c r="AD110" s="29">
        <v>1.9370646711258119</v>
      </c>
      <c r="AE110" s="29">
        <v>2.0671622042890334</v>
      </c>
      <c r="AF110" s="29">
        <v>51.624502522097266</v>
      </c>
      <c r="AG110" s="29">
        <v>48.375497477902734</v>
      </c>
      <c r="AL110" s="29">
        <v>5</v>
      </c>
      <c r="AM110" s="29">
        <v>0</v>
      </c>
      <c r="AN110" s="29">
        <v>6.2138141263267066</v>
      </c>
      <c r="AO110" s="29">
        <v>0</v>
      </c>
      <c r="AP110" s="29">
        <v>80.46587648664908</v>
      </c>
      <c r="AQ110" s="29">
        <v>19.53412351335092</v>
      </c>
    </row>
    <row r="111" spans="1:43" x14ac:dyDescent="0.35">
      <c r="A111" s="29">
        <v>267.18</v>
      </c>
      <c r="B111" s="29">
        <v>284.74599999999998</v>
      </c>
      <c r="C111" s="29">
        <v>397.35</v>
      </c>
      <c r="E111" s="29">
        <v>195.624</v>
      </c>
      <c r="F111" s="29">
        <v>357.22699999999998</v>
      </c>
      <c r="G111" s="29">
        <v>351.68</v>
      </c>
      <c r="I111" s="29">
        <v>926.16399999999999</v>
      </c>
      <c r="J111" s="29">
        <v>172.881</v>
      </c>
      <c r="K111" s="29">
        <v>2052.5749999999998</v>
      </c>
      <c r="N111" s="29">
        <v>845.73299999999995</v>
      </c>
      <c r="O111" s="29">
        <v>92.45</v>
      </c>
      <c r="P111" s="29">
        <v>567.27300000000002</v>
      </c>
      <c r="S111" s="29">
        <v>165.67</v>
      </c>
      <c r="T111" s="29">
        <v>751.43399999999997</v>
      </c>
      <c r="U111" s="29">
        <v>146.256</v>
      </c>
      <c r="X111" s="29">
        <v>647.52</v>
      </c>
      <c r="Y111" s="29">
        <v>996.79600000000005</v>
      </c>
      <c r="Z111" s="29">
        <v>335.22399999999999</v>
      </c>
      <c r="AB111" s="29">
        <v>0</v>
      </c>
      <c r="AC111" s="29">
        <v>0</v>
      </c>
      <c r="AD111" s="29">
        <v>0</v>
      </c>
      <c r="AE111" s="29">
        <v>0</v>
      </c>
      <c r="AF111" s="29">
        <v>72.227350872321722</v>
      </c>
      <c r="AG111" s="29">
        <v>77.196386922115778</v>
      </c>
      <c r="AL111" s="29">
        <v>3</v>
      </c>
      <c r="AM111" s="29">
        <v>1</v>
      </c>
      <c r="AN111" s="29">
        <v>3.9627067162872507</v>
      </c>
      <c r="AO111" s="29">
        <v>4.116213847109865</v>
      </c>
      <c r="AP111" s="29">
        <v>75.705829746864723</v>
      </c>
      <c r="AQ111" s="29">
        <v>24.294170253135277</v>
      </c>
    </row>
    <row r="112" spans="1:43" x14ac:dyDescent="0.35">
      <c r="A112" s="29">
        <v>624.03800000000001</v>
      </c>
      <c r="B112" s="29">
        <v>832.60500000000002</v>
      </c>
      <c r="C112" s="29">
        <v>966.28700000000003</v>
      </c>
      <c r="E112" s="29">
        <v>163.452</v>
      </c>
      <c r="F112" s="29">
        <v>1737.691</v>
      </c>
      <c r="G112" s="29">
        <v>378.86</v>
      </c>
      <c r="I112" s="29">
        <v>516.05600000000004</v>
      </c>
      <c r="J112" s="29">
        <v>609.61500000000001</v>
      </c>
      <c r="K112" s="29">
        <v>265.88600000000002</v>
      </c>
      <c r="N112" s="29">
        <v>254.23699999999999</v>
      </c>
      <c r="O112" s="29">
        <v>179.90799999999999</v>
      </c>
      <c r="P112" s="29">
        <v>228.167</v>
      </c>
      <c r="S112" s="29">
        <v>249.06</v>
      </c>
      <c r="T112" s="29">
        <v>328.56700000000001</v>
      </c>
      <c r="U112" s="29">
        <v>85.424000000000007</v>
      </c>
      <c r="X112" s="29">
        <v>365.73200000000003</v>
      </c>
      <c r="Y112" s="29">
        <v>69.153000000000006</v>
      </c>
      <c r="Z112" s="29">
        <v>279.19900000000001</v>
      </c>
      <c r="AD112" s="34">
        <v>1.2645996540502533</v>
      </c>
      <c r="AE112" s="34">
        <v>0.68905406809634451</v>
      </c>
      <c r="AN112" s="34">
        <v>4.3631765618079186</v>
      </c>
      <c r="AO112" s="34">
        <v>2.435591044801817</v>
      </c>
    </row>
    <row r="113" spans="1:26" x14ac:dyDescent="0.35">
      <c r="A113" s="29">
        <v>415.84</v>
      </c>
      <c r="B113" s="29">
        <v>210.601</v>
      </c>
      <c r="C113" s="29">
        <v>288.99900000000002</v>
      </c>
      <c r="E113" s="29">
        <v>211.34100000000001</v>
      </c>
      <c r="F113" s="29">
        <v>3253.1320000000001</v>
      </c>
      <c r="G113" s="29">
        <v>217.07300000000001</v>
      </c>
      <c r="I113" s="29">
        <v>759.93899999999996</v>
      </c>
      <c r="J113" s="29">
        <v>470.20100000000002</v>
      </c>
      <c r="K113" s="29">
        <v>249.61500000000001</v>
      </c>
      <c r="N113" s="29">
        <v>97.997</v>
      </c>
      <c r="O113" s="29">
        <v>150.50899999999999</v>
      </c>
      <c r="P113" s="29">
        <v>143.482</v>
      </c>
      <c r="S113" s="29">
        <v>318.02800000000002</v>
      </c>
      <c r="T113" s="29">
        <v>160.12299999999999</v>
      </c>
      <c r="U113" s="29">
        <v>47.518999999999998</v>
      </c>
      <c r="X113" s="29">
        <v>74.144999999999996</v>
      </c>
      <c r="Y113" s="29">
        <v>1686.6579999999999</v>
      </c>
      <c r="Z113" s="29">
        <v>210.23099999999999</v>
      </c>
    </row>
    <row r="114" spans="1:26" x14ac:dyDescent="0.35">
      <c r="A114" s="29">
        <v>842.03499999999997</v>
      </c>
      <c r="B114" s="29">
        <v>94.483999999999995</v>
      </c>
      <c r="C114" s="29">
        <v>1225.1469999999999</v>
      </c>
      <c r="E114" s="29">
        <v>867.55100000000004</v>
      </c>
      <c r="F114" s="29">
        <v>739.78499999999997</v>
      </c>
      <c r="G114" s="29">
        <v>153.83699999999999</v>
      </c>
      <c r="I114" s="29">
        <v>994.947</v>
      </c>
      <c r="J114" s="29">
        <v>1381.5730000000001</v>
      </c>
      <c r="K114" s="29">
        <v>321.17099999999999</v>
      </c>
      <c r="N114" s="29">
        <v>889.55399999999997</v>
      </c>
      <c r="O114" s="29">
        <v>173.251</v>
      </c>
      <c r="P114" s="29">
        <v>299.53800000000001</v>
      </c>
      <c r="S114" s="29">
        <v>252.75800000000001</v>
      </c>
      <c r="T114" s="29">
        <v>332.63499999999999</v>
      </c>
      <c r="U114" s="29">
        <v>241.11</v>
      </c>
      <c r="X114" s="29">
        <v>151.06299999999999</v>
      </c>
      <c r="Y114" s="29">
        <v>125.917</v>
      </c>
      <c r="Z114" s="29">
        <v>131.279</v>
      </c>
    </row>
    <row r="115" spans="1:26" x14ac:dyDescent="0.35">
      <c r="A115" s="29">
        <v>266.44099999999997</v>
      </c>
      <c r="B115" s="29">
        <v>152.358</v>
      </c>
      <c r="C115" s="29">
        <v>470.755</v>
      </c>
      <c r="E115" s="29">
        <v>336.51799999999997</v>
      </c>
      <c r="F115" s="29">
        <v>191.74100000000001</v>
      </c>
      <c r="G115" s="29">
        <v>167.15</v>
      </c>
      <c r="I115" s="29">
        <v>203.02</v>
      </c>
      <c r="J115" s="29">
        <v>520.49400000000003</v>
      </c>
      <c r="K115" s="29">
        <v>1337.0119999999999</v>
      </c>
      <c r="N115" s="29">
        <v>391.988</v>
      </c>
      <c r="O115" s="29">
        <v>107.797</v>
      </c>
      <c r="P115" s="29">
        <v>197.65799999999999</v>
      </c>
      <c r="S115" s="29">
        <v>534.54600000000005</v>
      </c>
      <c r="T115" s="29">
        <v>295.65499999999997</v>
      </c>
      <c r="U115" s="29">
        <v>999.2</v>
      </c>
      <c r="X115" s="29">
        <v>1498.9839999999999</v>
      </c>
      <c r="Y115" s="29">
        <v>132.94300000000001</v>
      </c>
      <c r="Z115" s="29">
        <v>162.52699999999999</v>
      </c>
    </row>
    <row r="116" spans="1:26" x14ac:dyDescent="0.35">
      <c r="A116" s="29">
        <v>394.577</v>
      </c>
      <c r="B116" s="29">
        <v>125.547</v>
      </c>
      <c r="C116" s="29">
        <v>127.581</v>
      </c>
      <c r="E116" s="29">
        <v>164.006</v>
      </c>
      <c r="F116" s="29">
        <v>585.76300000000003</v>
      </c>
      <c r="G116" s="29">
        <v>212.08</v>
      </c>
      <c r="I116" s="29">
        <v>70.447000000000003</v>
      </c>
      <c r="J116" s="29">
        <v>97.626999999999995</v>
      </c>
      <c r="K116" s="29">
        <v>247.39599999999999</v>
      </c>
      <c r="N116" s="29">
        <v>1905.0250000000001</v>
      </c>
      <c r="O116" s="29">
        <v>139.96899999999999</v>
      </c>
      <c r="P116" s="29">
        <v>140.154</v>
      </c>
      <c r="S116" s="29">
        <v>310.63200000000001</v>
      </c>
      <c r="T116" s="29">
        <v>173.251</v>
      </c>
      <c r="U116" s="29">
        <v>715.19299999999998</v>
      </c>
      <c r="X116" s="29">
        <v>550.63199999999995</v>
      </c>
      <c r="Y116" s="29">
        <v>132.203</v>
      </c>
      <c r="Z116" s="29">
        <v>4138.2470000000003</v>
      </c>
    </row>
    <row r="117" spans="1:26" x14ac:dyDescent="0.35">
      <c r="A117" s="29">
        <v>241.66399999999999</v>
      </c>
      <c r="B117" s="29">
        <v>332.08</v>
      </c>
      <c r="C117" s="29">
        <v>1282.2809999999999</v>
      </c>
      <c r="E117" s="29">
        <v>200.80099999999999</v>
      </c>
      <c r="F117" s="29">
        <v>553.77599999999995</v>
      </c>
      <c r="G117" s="29">
        <v>209.86199999999999</v>
      </c>
      <c r="I117" s="29">
        <v>364.62299999999999</v>
      </c>
      <c r="J117" s="29">
        <v>775.84</v>
      </c>
      <c r="K117" s="29">
        <v>136.64099999999999</v>
      </c>
      <c r="N117" s="29">
        <v>319.50700000000001</v>
      </c>
      <c r="O117" s="29">
        <v>1097.752</v>
      </c>
      <c r="P117" s="29">
        <v>116.672</v>
      </c>
      <c r="S117" s="29">
        <v>135.71700000000001</v>
      </c>
      <c r="T117" s="29">
        <v>408.25900000000001</v>
      </c>
      <c r="U117" s="29">
        <v>274.20699999999999</v>
      </c>
      <c r="X117" s="29">
        <v>312.11099999999999</v>
      </c>
      <c r="Y117" s="29">
        <v>43.451000000000001</v>
      </c>
      <c r="Z117" s="29">
        <v>94.668999999999997</v>
      </c>
    </row>
    <row r="118" spans="1:26" x14ac:dyDescent="0.35">
      <c r="A118" s="29">
        <v>40.122999999999998</v>
      </c>
      <c r="B118" s="29">
        <v>133.49799999999999</v>
      </c>
      <c r="C118" s="29">
        <v>99.661000000000001</v>
      </c>
      <c r="E118" s="29">
        <v>176.94900000000001</v>
      </c>
      <c r="F118" s="29">
        <v>231.31</v>
      </c>
      <c r="G118" s="29">
        <v>261.63400000000001</v>
      </c>
      <c r="I118" s="29">
        <v>151.06299999999999</v>
      </c>
      <c r="J118" s="29">
        <v>1557.413</v>
      </c>
      <c r="K118" s="29">
        <v>139.22999999999999</v>
      </c>
      <c r="N118" s="29">
        <v>1239.2</v>
      </c>
      <c r="O118" s="29">
        <v>612.01900000000001</v>
      </c>
      <c r="P118" s="29">
        <v>83.02</v>
      </c>
      <c r="S118" s="29">
        <v>222.989</v>
      </c>
      <c r="T118" s="29">
        <v>173.251</v>
      </c>
      <c r="U118" s="29">
        <v>643.26700000000005</v>
      </c>
      <c r="X118" s="29">
        <v>681.54100000000005</v>
      </c>
      <c r="Y118" s="29">
        <v>135.16200000000001</v>
      </c>
      <c r="Z118" s="29">
        <v>383.298</v>
      </c>
    </row>
    <row r="119" spans="1:26" x14ac:dyDescent="0.35">
      <c r="A119" s="29">
        <v>119.44499999999999</v>
      </c>
      <c r="B119" s="29">
        <v>766.41</v>
      </c>
      <c r="C119" s="29">
        <v>929.67700000000002</v>
      </c>
      <c r="E119" s="29">
        <v>761.97299999999996</v>
      </c>
      <c r="F119" s="29">
        <v>93.004999999999995</v>
      </c>
      <c r="G119" s="29">
        <v>190.63200000000001</v>
      </c>
      <c r="I119" s="29">
        <v>366.65699999999998</v>
      </c>
      <c r="J119" s="29">
        <v>93.19</v>
      </c>
      <c r="K119" s="29">
        <v>244.43799999999999</v>
      </c>
      <c r="N119" s="29">
        <v>145.14699999999999</v>
      </c>
      <c r="O119" s="29">
        <v>573.375</v>
      </c>
      <c r="P119" s="29">
        <v>101.51</v>
      </c>
      <c r="S119" s="29">
        <v>122.03400000000001</v>
      </c>
      <c r="T119" s="29">
        <v>165.48599999999999</v>
      </c>
      <c r="U119" s="29">
        <v>265.88600000000002</v>
      </c>
      <c r="X119" s="29">
        <v>3168.2620000000002</v>
      </c>
      <c r="Y119" s="29">
        <v>102.989</v>
      </c>
      <c r="Z119" s="29">
        <v>164.376</v>
      </c>
    </row>
    <row r="120" spans="1:26" x14ac:dyDescent="0.35">
      <c r="A120" s="29">
        <v>80.061999999999998</v>
      </c>
      <c r="B120" s="29">
        <v>654.54600000000005</v>
      </c>
      <c r="C120" s="29">
        <v>967.952</v>
      </c>
      <c r="E120" s="29">
        <v>343.35899999999998</v>
      </c>
      <c r="F120" s="29">
        <v>280.863</v>
      </c>
      <c r="G120" s="29">
        <v>161.048</v>
      </c>
      <c r="I120" s="29">
        <v>189.15299999999999</v>
      </c>
      <c r="J120" s="29">
        <v>395.31599999999997</v>
      </c>
      <c r="K120" s="29">
        <v>189.15299999999999</v>
      </c>
      <c r="N120" s="29">
        <v>227.982</v>
      </c>
      <c r="O120" s="29">
        <v>716.673</v>
      </c>
      <c r="P120" s="29">
        <v>604.43799999999999</v>
      </c>
      <c r="S120" s="29">
        <v>394.762</v>
      </c>
      <c r="T120" s="29">
        <v>53.436</v>
      </c>
      <c r="U120" s="29">
        <v>236.48699999999999</v>
      </c>
      <c r="X120" s="29">
        <v>291.77199999999999</v>
      </c>
      <c r="Y120" s="29">
        <v>129.06</v>
      </c>
      <c r="Z120" s="29">
        <v>119.261</v>
      </c>
    </row>
    <row r="121" spans="1:26" x14ac:dyDescent="0.35">
      <c r="A121" s="29">
        <v>202.83500000000001</v>
      </c>
      <c r="B121" s="29">
        <v>320.06200000000001</v>
      </c>
      <c r="C121" s="29">
        <v>632.72799999999995</v>
      </c>
      <c r="E121" s="29">
        <v>269.584</v>
      </c>
      <c r="F121" s="29">
        <v>230.01599999999999</v>
      </c>
      <c r="G121" s="29">
        <v>90.971000000000004</v>
      </c>
      <c r="I121" s="29">
        <v>284.19099999999997</v>
      </c>
      <c r="J121" s="29">
        <v>316.17899999999997</v>
      </c>
      <c r="K121" s="29">
        <v>497.01100000000002</v>
      </c>
      <c r="N121" s="29">
        <v>752.35799999999995</v>
      </c>
      <c r="O121" s="29">
        <v>294.73099999999999</v>
      </c>
      <c r="P121" s="29">
        <v>570.601</v>
      </c>
      <c r="S121" s="29">
        <v>139.22999999999999</v>
      </c>
      <c r="T121" s="29">
        <v>285.67099999999999</v>
      </c>
      <c r="U121" s="29">
        <v>620.15499999999997</v>
      </c>
      <c r="X121" s="29">
        <v>190.81700000000001</v>
      </c>
      <c r="Y121" s="29">
        <v>133.86799999999999</v>
      </c>
      <c r="Z121" s="29">
        <v>154.20699999999999</v>
      </c>
    </row>
    <row r="122" spans="1:26" x14ac:dyDescent="0.35">
      <c r="A122" s="29">
        <v>288.81400000000002</v>
      </c>
      <c r="B122" s="29">
        <v>151.24799999999999</v>
      </c>
      <c r="C122" s="29">
        <v>154.57599999999999</v>
      </c>
      <c r="E122" s="29">
        <v>218.18199999999999</v>
      </c>
      <c r="F122" s="29">
        <v>72.296000000000006</v>
      </c>
      <c r="G122" s="29">
        <v>95.962999999999994</v>
      </c>
      <c r="I122" s="29">
        <v>218.18199999999999</v>
      </c>
      <c r="J122" s="29">
        <v>156.42500000000001</v>
      </c>
      <c r="K122" s="29">
        <v>200.80099999999999</v>
      </c>
      <c r="N122" s="29">
        <v>323.39</v>
      </c>
      <c r="O122" s="29">
        <v>646.596</v>
      </c>
      <c r="P122" s="29">
        <v>220.77099999999999</v>
      </c>
      <c r="S122" s="29">
        <v>123.883</v>
      </c>
      <c r="T122" s="29">
        <v>582.43499999999995</v>
      </c>
      <c r="U122" s="29">
        <v>126.47199999999999</v>
      </c>
      <c r="X122" s="29">
        <v>813.56</v>
      </c>
      <c r="Y122" s="29">
        <v>63.420999999999999</v>
      </c>
      <c r="Z122" s="29">
        <v>104.83799999999999</v>
      </c>
    </row>
    <row r="123" spans="1:26" x14ac:dyDescent="0.35">
      <c r="A123" s="29">
        <v>115.747</v>
      </c>
      <c r="B123" s="29">
        <v>170.66300000000001</v>
      </c>
      <c r="C123" s="29">
        <v>464.839</v>
      </c>
      <c r="E123" s="29">
        <v>195.809</v>
      </c>
      <c r="F123" s="29">
        <v>229.09100000000001</v>
      </c>
      <c r="G123" s="29">
        <v>101.88</v>
      </c>
      <c r="I123" s="29">
        <v>2372.4520000000002</v>
      </c>
      <c r="J123" s="29">
        <v>481.84899999999999</v>
      </c>
      <c r="K123" s="29">
        <v>836.48800000000006</v>
      </c>
      <c r="N123" s="29">
        <v>141.07900000000001</v>
      </c>
      <c r="O123" s="29">
        <v>187.858</v>
      </c>
      <c r="P123" s="29">
        <v>120</v>
      </c>
      <c r="S123" s="29">
        <v>277.72000000000003</v>
      </c>
      <c r="T123" s="29">
        <v>160.678</v>
      </c>
      <c r="U123" s="29">
        <v>90.600999999999999</v>
      </c>
      <c r="X123" s="29">
        <v>2654.9789999999998</v>
      </c>
      <c r="Y123" s="29">
        <v>199.50700000000001</v>
      </c>
      <c r="Z123" s="29">
        <v>134.422</v>
      </c>
    </row>
    <row r="124" spans="1:26" x14ac:dyDescent="0.35">
      <c r="A124" s="29">
        <v>1553.7149999999999</v>
      </c>
      <c r="B124" s="29">
        <v>267.73500000000001</v>
      </c>
      <c r="C124" s="29">
        <v>231.68</v>
      </c>
      <c r="E124" s="29">
        <v>231.495</v>
      </c>
      <c r="F124" s="29">
        <v>207.643</v>
      </c>
      <c r="G124" s="29">
        <v>63.975000000000001</v>
      </c>
      <c r="I124" s="29">
        <v>81.355999999999995</v>
      </c>
      <c r="J124" s="29">
        <v>1471.8040000000001</v>
      </c>
      <c r="K124" s="29">
        <v>345.39299999999997</v>
      </c>
      <c r="N124" s="29">
        <v>298.05900000000003</v>
      </c>
      <c r="O124" s="29">
        <v>95.224000000000004</v>
      </c>
      <c r="P124" s="29">
        <v>253.68299999999999</v>
      </c>
      <c r="S124" s="29">
        <v>228.536</v>
      </c>
      <c r="T124" s="29">
        <v>732.01900000000001</v>
      </c>
      <c r="U124" s="29">
        <v>84.683999999999997</v>
      </c>
      <c r="X124" s="29">
        <v>1510.4480000000001</v>
      </c>
      <c r="Y124" s="29">
        <v>112.974</v>
      </c>
    </row>
    <row r="125" spans="1:26" x14ac:dyDescent="0.35">
      <c r="A125" s="29">
        <v>129.43</v>
      </c>
      <c r="B125" s="29">
        <v>170.29300000000001</v>
      </c>
      <c r="C125" s="29">
        <v>189.892</v>
      </c>
      <c r="E125" s="29">
        <v>111.68</v>
      </c>
      <c r="F125" s="29">
        <v>120.55500000000001</v>
      </c>
      <c r="G125" s="29">
        <v>236.30199999999999</v>
      </c>
      <c r="I125" s="29">
        <v>1090.17</v>
      </c>
      <c r="J125" s="29">
        <v>206.53299999999999</v>
      </c>
      <c r="K125" s="29">
        <v>146.256</v>
      </c>
      <c r="N125" s="29">
        <v>1561.665</v>
      </c>
      <c r="O125" s="29">
        <v>80.061999999999998</v>
      </c>
      <c r="P125" s="29">
        <v>333.74400000000003</v>
      </c>
      <c r="S125" s="29">
        <v>247.39599999999999</v>
      </c>
      <c r="T125" s="29">
        <v>924.68499999999995</v>
      </c>
      <c r="U125" s="29">
        <v>95.039000000000001</v>
      </c>
      <c r="X125" s="29">
        <v>221.14</v>
      </c>
      <c r="Y125" s="29">
        <v>250.35499999999999</v>
      </c>
    </row>
    <row r="126" spans="1:26" x14ac:dyDescent="0.35">
      <c r="B126" s="29">
        <v>323.57499999999999</v>
      </c>
      <c r="C126" s="29">
        <v>966.47199999999998</v>
      </c>
      <c r="E126" s="29">
        <v>279.56900000000002</v>
      </c>
      <c r="F126" s="29">
        <v>205.054</v>
      </c>
      <c r="G126" s="29">
        <v>230.01599999999999</v>
      </c>
      <c r="I126" s="29">
        <v>874.20699999999999</v>
      </c>
      <c r="J126" s="29">
        <v>288.81400000000002</v>
      </c>
      <c r="K126" s="29">
        <v>100.955</v>
      </c>
      <c r="N126" s="29">
        <v>446.16399999999999</v>
      </c>
      <c r="O126" s="29">
        <v>1396.365</v>
      </c>
      <c r="P126" s="29">
        <v>99.105999999999995</v>
      </c>
      <c r="S126" s="29">
        <v>145.33099999999999</v>
      </c>
      <c r="T126" s="29">
        <v>1129</v>
      </c>
      <c r="U126" s="29">
        <v>225.208</v>
      </c>
      <c r="X126" s="29">
        <v>47.149000000000001</v>
      </c>
      <c r="Y126" s="29">
        <v>115.008</v>
      </c>
    </row>
    <row r="127" spans="1:26" x14ac:dyDescent="0.35">
      <c r="A127" s="29">
        <v>22834.224999999999</v>
      </c>
      <c r="B127" s="29">
        <v>194.51499999999999</v>
      </c>
      <c r="C127" s="29">
        <v>243.328</v>
      </c>
      <c r="E127" s="29">
        <v>73.405000000000001</v>
      </c>
      <c r="F127" s="29">
        <v>599.63099999999997</v>
      </c>
      <c r="G127" s="29">
        <v>107.057</v>
      </c>
      <c r="I127" s="29">
        <v>2605.056</v>
      </c>
      <c r="J127" s="29">
        <v>200.24700000000001</v>
      </c>
      <c r="K127" s="29">
        <v>45.854999999999997</v>
      </c>
      <c r="N127" s="29">
        <v>594.08399999999995</v>
      </c>
      <c r="O127" s="29">
        <v>260.339</v>
      </c>
      <c r="P127" s="29">
        <v>86.718000000000004</v>
      </c>
      <c r="S127" s="29">
        <v>121.849</v>
      </c>
      <c r="T127" s="29">
        <v>427.85899999999998</v>
      </c>
      <c r="U127" s="29">
        <v>856.64200000000005</v>
      </c>
      <c r="X127" s="29">
        <v>113.15900000000001</v>
      </c>
      <c r="Y127" s="29">
        <v>148.84399999999999</v>
      </c>
    </row>
    <row r="128" spans="1:26" x14ac:dyDescent="0.35">
      <c r="A128" s="29">
        <v>63601.775000000001</v>
      </c>
      <c r="B128" s="29">
        <v>73.775000000000006</v>
      </c>
      <c r="C128" s="29">
        <v>147.55000000000001</v>
      </c>
      <c r="E128" s="29">
        <v>66.194000000000003</v>
      </c>
      <c r="F128" s="29">
        <v>346.68799999999999</v>
      </c>
      <c r="G128" s="29">
        <v>133.31299999999999</v>
      </c>
      <c r="I128" s="29">
        <v>2830.634</v>
      </c>
      <c r="J128" s="29">
        <v>162.71199999999999</v>
      </c>
      <c r="K128" s="29">
        <v>218.55199999999999</v>
      </c>
      <c r="N128" s="29">
        <v>605.73199999999997</v>
      </c>
      <c r="O128" s="29">
        <v>716.48800000000006</v>
      </c>
      <c r="P128" s="29">
        <v>72.480999999999995</v>
      </c>
      <c r="S128" s="29">
        <v>369.61500000000001</v>
      </c>
      <c r="T128" s="29">
        <v>447.27300000000002</v>
      </c>
      <c r="U128" s="29">
        <v>289.738</v>
      </c>
      <c r="X128" s="29">
        <v>821.88</v>
      </c>
      <c r="Y128" s="29">
        <v>390.13900000000001</v>
      </c>
    </row>
    <row r="129" spans="1:26" x14ac:dyDescent="0.35">
      <c r="A129" s="29">
        <v>73.582506131704378</v>
      </c>
      <c r="B129" s="29">
        <v>229.64599999999999</v>
      </c>
      <c r="E129" s="29">
        <v>135.34700000000001</v>
      </c>
      <c r="F129" s="29">
        <v>343.35899999999998</v>
      </c>
      <c r="G129" s="29">
        <v>193.59</v>
      </c>
      <c r="I129" s="29">
        <v>3840.9279999999999</v>
      </c>
      <c r="J129" s="29">
        <v>107.982</v>
      </c>
      <c r="K129" s="29">
        <v>73.034999999999997</v>
      </c>
      <c r="N129" s="29">
        <v>97.811999999999998</v>
      </c>
      <c r="O129" s="29">
        <v>530.10799999999995</v>
      </c>
      <c r="P129" s="29">
        <v>202.83500000000001</v>
      </c>
      <c r="S129" s="29">
        <v>463.17500000000001</v>
      </c>
      <c r="T129" s="29">
        <v>247.39599999999999</v>
      </c>
      <c r="U129" s="29">
        <v>87.272999999999996</v>
      </c>
      <c r="X129" s="29">
        <v>65.638999999999996</v>
      </c>
      <c r="Y129" s="29">
        <v>187.119</v>
      </c>
    </row>
    <row r="130" spans="1:26" x14ac:dyDescent="0.35">
      <c r="B130" s="29">
        <v>105.208</v>
      </c>
      <c r="F130" s="29">
        <v>277.53500000000003</v>
      </c>
      <c r="G130" s="29">
        <v>79.876999999999995</v>
      </c>
      <c r="I130" s="29">
        <v>189.15299999999999</v>
      </c>
      <c r="J130" s="29">
        <v>371.649</v>
      </c>
      <c r="K130" s="29">
        <v>583.72900000000004</v>
      </c>
      <c r="O130" s="29">
        <v>70.816999999999993</v>
      </c>
      <c r="P130" s="29">
        <v>101.325</v>
      </c>
      <c r="S130" s="29">
        <v>1481.789</v>
      </c>
      <c r="T130" s="29">
        <v>352.97399999999999</v>
      </c>
      <c r="U130" s="29">
        <v>114.268</v>
      </c>
      <c r="X130" s="29">
        <v>482.404</v>
      </c>
      <c r="Y130" s="29">
        <v>155.131</v>
      </c>
    </row>
    <row r="131" spans="1:26" x14ac:dyDescent="0.35">
      <c r="B131" s="29">
        <v>220.77099999999999</v>
      </c>
      <c r="C131" s="29">
        <v>20703.804000000004</v>
      </c>
      <c r="E131" s="29">
        <v>17145.040999999997</v>
      </c>
      <c r="F131" s="29">
        <v>90.046000000000006</v>
      </c>
      <c r="I131" s="29">
        <v>1755.81</v>
      </c>
      <c r="J131" s="29">
        <v>71.741</v>
      </c>
      <c r="K131" s="29">
        <v>100.401</v>
      </c>
      <c r="N131" s="29">
        <v>40263.267999999989</v>
      </c>
      <c r="O131" s="29">
        <v>89.492000000000004</v>
      </c>
      <c r="P131" s="29">
        <v>221.69499999999999</v>
      </c>
      <c r="S131" s="29">
        <v>276.24099999999999</v>
      </c>
      <c r="T131" s="29">
        <v>334.29899999999998</v>
      </c>
      <c r="U131" s="29">
        <v>243.69800000000001</v>
      </c>
      <c r="X131" s="29">
        <v>669.33799999999997</v>
      </c>
      <c r="Y131" s="29">
        <v>445.97899999999998</v>
      </c>
    </row>
    <row r="132" spans="1:26" x14ac:dyDescent="0.35">
      <c r="A132" s="29">
        <v>86436</v>
      </c>
      <c r="B132" s="29">
        <v>142.00299999999999</v>
      </c>
      <c r="C132" s="29">
        <v>65732.195999999996</v>
      </c>
      <c r="E132" s="29">
        <v>69290.959000000003</v>
      </c>
      <c r="F132" s="29">
        <v>425.27</v>
      </c>
      <c r="I132" s="29">
        <v>193.59</v>
      </c>
      <c r="J132" s="29">
        <v>200.06200000000001</v>
      </c>
      <c r="K132" s="29">
        <v>129.61500000000001</v>
      </c>
      <c r="N132" s="29">
        <v>46172.732000000011</v>
      </c>
      <c r="O132" s="29">
        <v>466.87299999999999</v>
      </c>
      <c r="P132" s="29">
        <v>174.73</v>
      </c>
      <c r="S132" s="29">
        <v>194.51499999999999</v>
      </c>
      <c r="T132" s="29">
        <v>67.119</v>
      </c>
      <c r="U132" s="29">
        <v>151.988</v>
      </c>
      <c r="X132" s="29">
        <v>92.45</v>
      </c>
      <c r="Y132" s="29">
        <v>172.512</v>
      </c>
    </row>
    <row r="133" spans="1:26" x14ac:dyDescent="0.35">
      <c r="B133" s="29">
        <v>160.863</v>
      </c>
      <c r="C133" s="29">
        <v>76.04724420380397</v>
      </c>
      <c r="E133" s="29">
        <v>80.164467351566486</v>
      </c>
      <c r="F133" s="29">
        <v>109.831</v>
      </c>
      <c r="G133" s="29">
        <v>15533.270000000002</v>
      </c>
      <c r="I133" s="29">
        <v>221.51</v>
      </c>
      <c r="J133" s="29">
        <v>111.495</v>
      </c>
      <c r="K133" s="29">
        <v>183.791</v>
      </c>
      <c r="N133" s="29">
        <v>53.418404368550156</v>
      </c>
      <c r="O133" s="29">
        <v>379.41500000000002</v>
      </c>
      <c r="P133" s="29">
        <v>168.07400000000001</v>
      </c>
      <c r="S133" s="29">
        <v>102.804</v>
      </c>
      <c r="T133" s="29">
        <v>87.272999999999996</v>
      </c>
      <c r="U133" s="29">
        <v>114.453</v>
      </c>
      <c r="X133" s="29">
        <v>1045.0550000000001</v>
      </c>
      <c r="Y133" s="29">
        <v>186.37899999999999</v>
      </c>
    </row>
    <row r="134" spans="1:26" x14ac:dyDescent="0.35">
      <c r="B134" s="29">
        <v>126.84099999999999</v>
      </c>
      <c r="F134" s="29">
        <v>702.99</v>
      </c>
      <c r="G134" s="29">
        <v>70902.73</v>
      </c>
      <c r="I134" s="29">
        <v>116.117</v>
      </c>
      <c r="J134" s="29">
        <v>159.19900000000001</v>
      </c>
      <c r="K134" s="29">
        <v>63.235999999999997</v>
      </c>
      <c r="O134" s="29">
        <v>136.08600000000001</v>
      </c>
      <c r="P134" s="29">
        <v>136.82599999999999</v>
      </c>
      <c r="S134" s="29">
        <v>44.561</v>
      </c>
      <c r="T134" s="29">
        <v>200.61699999999999</v>
      </c>
      <c r="U134" s="29">
        <v>119.07599999999999</v>
      </c>
      <c r="X134" s="29">
        <v>129.245</v>
      </c>
    </row>
    <row r="135" spans="1:26" x14ac:dyDescent="0.35">
      <c r="B135" s="29">
        <v>500.709</v>
      </c>
      <c r="F135" s="29">
        <v>222.80500000000001</v>
      </c>
      <c r="G135" s="29">
        <v>82.029166088203993</v>
      </c>
      <c r="I135" s="29">
        <v>214.48400000000001</v>
      </c>
      <c r="J135" s="29">
        <v>79.322000000000003</v>
      </c>
      <c r="K135" s="29">
        <v>84.13</v>
      </c>
      <c r="O135" s="29">
        <v>561.35699999999997</v>
      </c>
      <c r="P135" s="29">
        <v>146.99600000000001</v>
      </c>
      <c r="S135" s="29">
        <v>313.59100000000001</v>
      </c>
      <c r="T135" s="29">
        <v>448.01299999999998</v>
      </c>
      <c r="U135" s="29">
        <v>85.239000000000004</v>
      </c>
    </row>
    <row r="136" spans="1:26" x14ac:dyDescent="0.35">
      <c r="B136" s="29">
        <v>60.277000000000001</v>
      </c>
      <c r="I136" s="29">
        <v>895.84</v>
      </c>
      <c r="J136" s="29">
        <v>321.726</v>
      </c>
      <c r="K136" s="29">
        <v>78.581999999999994</v>
      </c>
      <c r="N136" s="29">
        <v>86436</v>
      </c>
      <c r="O136" s="29">
        <v>154.57599999999999</v>
      </c>
      <c r="P136" s="29">
        <v>216.703</v>
      </c>
      <c r="S136" s="29">
        <v>446.34899999999999</v>
      </c>
      <c r="T136" s="29">
        <v>1437.9680000000001</v>
      </c>
      <c r="U136" s="29">
        <v>168.44399999999999</v>
      </c>
    </row>
    <row r="137" spans="1:26" x14ac:dyDescent="0.35">
      <c r="B137" s="29">
        <v>234.083</v>
      </c>
      <c r="F137" s="29">
        <v>25636.024000000005</v>
      </c>
      <c r="I137" s="29">
        <v>207.08799999999999</v>
      </c>
      <c r="J137" s="29">
        <v>200.24700000000001</v>
      </c>
      <c r="O137" s="29">
        <v>98.182000000000002</v>
      </c>
      <c r="P137" s="29">
        <v>240.37</v>
      </c>
      <c r="S137" s="29">
        <v>161.41800000000001</v>
      </c>
      <c r="T137" s="29">
        <v>543.42100000000005</v>
      </c>
      <c r="U137" s="29">
        <v>39.753999999999998</v>
      </c>
      <c r="X137" s="29">
        <v>27091.174999999999</v>
      </c>
      <c r="Y137" s="29">
        <v>16884.514999999996</v>
      </c>
      <c r="Z137" s="29">
        <v>20998.908999999996</v>
      </c>
    </row>
    <row r="138" spans="1:26" x14ac:dyDescent="0.35">
      <c r="B138" s="29">
        <v>74.885000000000005</v>
      </c>
      <c r="F138" s="29">
        <v>60799.975999999995</v>
      </c>
      <c r="I138" s="29">
        <v>257.01100000000002</v>
      </c>
      <c r="J138" s="29">
        <v>162.71199999999999</v>
      </c>
      <c r="O138" s="29">
        <v>120.37</v>
      </c>
      <c r="S138" s="29">
        <v>53.250999999999998</v>
      </c>
      <c r="T138" s="29">
        <v>287.14999999999998</v>
      </c>
      <c r="X138" s="29">
        <v>59344.824999999997</v>
      </c>
      <c r="Y138" s="29">
        <v>69551.485000000001</v>
      </c>
      <c r="Z138" s="29">
        <v>65437.091</v>
      </c>
    </row>
    <row r="139" spans="1:26" x14ac:dyDescent="0.35">
      <c r="F139" s="29">
        <v>70.341033828497388</v>
      </c>
      <c r="I139" s="29">
        <v>130.90899999999999</v>
      </c>
      <c r="J139" s="29">
        <v>107.982</v>
      </c>
      <c r="O139" s="29">
        <v>24721.139999999996</v>
      </c>
      <c r="P139" s="29">
        <v>14683.462</v>
      </c>
      <c r="S139" s="29">
        <v>350.38600000000002</v>
      </c>
      <c r="T139" s="29">
        <v>103.914</v>
      </c>
      <c r="X139" s="29">
        <v>68.657532740987548</v>
      </c>
      <c r="Y139" s="29">
        <v>80.46587648664908</v>
      </c>
      <c r="Z139" s="29">
        <v>75.705829746864723</v>
      </c>
    </row>
    <row r="140" spans="1:26" x14ac:dyDescent="0.35">
      <c r="B140" s="29">
        <v>21602.791000000005</v>
      </c>
      <c r="J140" s="29">
        <v>371.649</v>
      </c>
      <c r="O140" s="29">
        <v>61714.86</v>
      </c>
      <c r="P140" s="29">
        <v>71752.538</v>
      </c>
      <c r="S140" s="29">
        <v>138.12</v>
      </c>
      <c r="T140" s="29">
        <v>73.405000000000001</v>
      </c>
    </row>
    <row r="141" spans="1:26" x14ac:dyDescent="0.35">
      <c r="B141" s="29">
        <v>64833.208999999995</v>
      </c>
      <c r="I141" s="29">
        <v>39883.296999999984</v>
      </c>
      <c r="J141" s="29">
        <v>71.741</v>
      </c>
      <c r="K141" s="29">
        <v>24005.566999999999</v>
      </c>
      <c r="O141" s="29">
        <v>71.399486325142306</v>
      </c>
      <c r="P141" s="29">
        <v>83.012330510435461</v>
      </c>
      <c r="S141" s="29">
        <v>127.211</v>
      </c>
      <c r="T141" s="29">
        <v>99.661000000000001</v>
      </c>
    </row>
    <row r="142" spans="1:26" x14ac:dyDescent="0.35">
      <c r="B142" s="29">
        <v>75.00718334953028</v>
      </c>
      <c r="I142" s="29">
        <v>46552.703000000016</v>
      </c>
      <c r="J142" s="29">
        <v>200.06200000000001</v>
      </c>
      <c r="K142" s="29">
        <v>62430.433000000005</v>
      </c>
      <c r="S142" s="29">
        <v>1231.0650000000001</v>
      </c>
      <c r="T142" s="29">
        <v>213.375</v>
      </c>
    </row>
    <row r="143" spans="1:26" x14ac:dyDescent="0.35">
      <c r="I143" s="29">
        <v>53.858002452681774</v>
      </c>
      <c r="J143" s="29">
        <v>111.495</v>
      </c>
      <c r="K143" s="29">
        <v>72.227350872321722</v>
      </c>
      <c r="S143" s="29">
        <v>731.46500000000003</v>
      </c>
      <c r="T143" s="29">
        <v>801.17200000000003</v>
      </c>
    </row>
    <row r="144" spans="1:26" x14ac:dyDescent="0.35">
      <c r="J144" s="29">
        <v>159.19900000000001</v>
      </c>
      <c r="S144" s="29">
        <v>614.79300000000001</v>
      </c>
      <c r="T144" s="29">
        <v>171.40199999999999</v>
      </c>
    </row>
    <row r="145" spans="10:21" x14ac:dyDescent="0.35">
      <c r="J145" s="29">
        <v>79.322000000000003</v>
      </c>
      <c r="S145" s="29">
        <v>170.47800000000001</v>
      </c>
      <c r="T145" s="29">
        <v>152.54300000000001</v>
      </c>
    </row>
    <row r="146" spans="10:21" x14ac:dyDescent="0.35">
      <c r="J146" s="29">
        <v>321.726</v>
      </c>
      <c r="S146" s="29">
        <v>125.547</v>
      </c>
      <c r="T146" s="29">
        <v>232.60400000000001</v>
      </c>
    </row>
    <row r="147" spans="10:21" x14ac:dyDescent="0.35">
      <c r="J147" s="29">
        <v>1288.569</v>
      </c>
      <c r="S147" s="29">
        <v>309.15300000000002</v>
      </c>
      <c r="T147" s="29">
        <v>126.84099999999999</v>
      </c>
    </row>
    <row r="148" spans="10:21" x14ac:dyDescent="0.35">
      <c r="J148" s="29">
        <v>628.66</v>
      </c>
      <c r="S148" s="29">
        <v>181.75700000000001</v>
      </c>
      <c r="T148" s="29">
        <v>141.26400000000001</v>
      </c>
    </row>
    <row r="149" spans="10:21" x14ac:dyDescent="0.35">
      <c r="J149" s="29">
        <v>82.834999999999994</v>
      </c>
      <c r="S149" s="29">
        <v>188.59800000000001</v>
      </c>
      <c r="T149" s="29">
        <v>105.578</v>
      </c>
    </row>
    <row r="150" spans="10:21" x14ac:dyDescent="0.35">
      <c r="J150" s="29">
        <v>661.38800000000003</v>
      </c>
      <c r="S150" s="29">
        <v>718.89099999999996</v>
      </c>
      <c r="T150" s="29">
        <v>200.43199999999999</v>
      </c>
    </row>
    <row r="151" spans="10:21" x14ac:dyDescent="0.35">
      <c r="J151" s="29">
        <v>109.276</v>
      </c>
      <c r="S151" s="29">
        <v>543.60599999999999</v>
      </c>
      <c r="T151" s="29">
        <v>556.36400000000003</v>
      </c>
    </row>
    <row r="152" spans="10:21" x14ac:dyDescent="0.35">
      <c r="J152" s="29">
        <v>278.64400000000001</v>
      </c>
      <c r="S152" s="29">
        <v>309.89299999999997</v>
      </c>
      <c r="T152" s="29">
        <v>399.93900000000002</v>
      </c>
    </row>
    <row r="153" spans="10:21" x14ac:dyDescent="0.35">
      <c r="J153" s="29">
        <v>180.64699999999999</v>
      </c>
      <c r="S153" s="29">
        <v>99.661000000000001</v>
      </c>
      <c r="T153" s="29">
        <v>854.053</v>
      </c>
    </row>
    <row r="154" spans="10:21" x14ac:dyDescent="0.35">
      <c r="J154" s="29">
        <v>342.99</v>
      </c>
      <c r="S154" s="29">
        <v>145.14699999999999</v>
      </c>
      <c r="T154" s="29">
        <v>255.34700000000001</v>
      </c>
    </row>
    <row r="155" spans="10:21" x14ac:dyDescent="0.35">
      <c r="J155" s="29">
        <v>405.85599999999999</v>
      </c>
      <c r="S155" s="29">
        <v>437.47399999999999</v>
      </c>
      <c r="T155" s="29">
        <v>53.805999999999997</v>
      </c>
    </row>
    <row r="156" spans="10:21" x14ac:dyDescent="0.35">
      <c r="J156" s="29">
        <v>120.925</v>
      </c>
      <c r="T156" s="29">
        <v>281.97300000000001</v>
      </c>
    </row>
    <row r="157" spans="10:21" x14ac:dyDescent="0.35">
      <c r="J157" s="29">
        <v>436.91899999999998</v>
      </c>
      <c r="S157" s="29">
        <v>23729.517999999993</v>
      </c>
      <c r="T157" s="29">
        <v>22610.132000000001</v>
      </c>
      <c r="U157" s="29">
        <v>22331.859000000011</v>
      </c>
    </row>
    <row r="158" spans="10:21" x14ac:dyDescent="0.35">
      <c r="J158" s="29">
        <v>566.16399999999999</v>
      </c>
      <c r="S158" s="29">
        <v>62706.482000000004</v>
      </c>
      <c r="T158" s="29">
        <v>63825.868000000002</v>
      </c>
      <c r="U158" s="29">
        <v>64104.140999999989</v>
      </c>
    </row>
    <row r="159" spans="10:21" x14ac:dyDescent="0.35">
      <c r="S159" s="29">
        <v>72.546718959692726</v>
      </c>
      <c r="T159" s="29">
        <v>73.841765005321861</v>
      </c>
      <c r="U159" s="29">
        <v>74.163706094682752</v>
      </c>
    </row>
    <row r="160" spans="10:21" x14ac:dyDescent="0.35">
      <c r="J160" s="29">
        <v>41813.845000000008</v>
      </c>
    </row>
    <row r="161" spans="10:10" x14ac:dyDescent="0.35">
      <c r="J161" s="29">
        <v>44622.154999999992</v>
      </c>
    </row>
    <row r="162" spans="10:10" x14ac:dyDescent="0.35">
      <c r="J162" s="29">
        <v>51.6245025220972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469B3-29AF-4BEF-9E23-0471ECF03C51}">
  <dimension ref="A1:CJ30"/>
  <sheetViews>
    <sheetView topLeftCell="A36" zoomScale="90" zoomScaleNormal="90" workbookViewId="0">
      <selection activeCell="T34" sqref="T33:T34"/>
    </sheetView>
  </sheetViews>
  <sheetFormatPr defaultRowHeight="14.5" x14ac:dyDescent="0.35"/>
  <cols>
    <col min="1" max="9" width="8.7265625" style="29"/>
    <col min="10" max="10" width="16" style="29" bestFit="1" customWidth="1"/>
    <col min="11" max="11" width="8.7265625" style="29"/>
    <col min="12" max="12" width="16.08984375" style="29" bestFit="1" customWidth="1"/>
    <col min="13" max="13" width="14.26953125" style="29" bestFit="1" customWidth="1"/>
    <col min="14" max="14" width="12.54296875" style="29" bestFit="1" customWidth="1"/>
    <col min="15" max="15" width="11.453125" style="29" bestFit="1" customWidth="1"/>
    <col min="16" max="17" width="8.7265625" style="29"/>
    <col min="18" max="18" width="10.81640625" style="29" bestFit="1" customWidth="1"/>
    <col min="19" max="21" width="23.90625" style="29" bestFit="1" customWidth="1"/>
    <col min="22" max="24" width="24.90625" style="29" bestFit="1" customWidth="1"/>
    <col min="25" max="88" width="8.7265625" style="29"/>
  </cols>
  <sheetData>
    <row r="1" spans="1:27" ht="15" thickBot="1" x14ac:dyDescent="0.4">
      <c r="A1" s="28" t="s">
        <v>139</v>
      </c>
      <c r="B1" s="28"/>
      <c r="F1" s="28" t="s">
        <v>169</v>
      </c>
      <c r="L1" s="28" t="s">
        <v>180</v>
      </c>
    </row>
    <row r="2" spans="1:27" ht="15" thickBot="1" x14ac:dyDescent="0.4">
      <c r="F2" s="30" t="s">
        <v>140</v>
      </c>
      <c r="G2" s="30" t="s">
        <v>141</v>
      </c>
      <c r="H2" s="30" t="s">
        <v>141</v>
      </c>
      <c r="I2" s="30" t="s">
        <v>142</v>
      </c>
      <c r="J2" s="30" t="s">
        <v>143</v>
      </c>
      <c r="L2" s="26" t="s">
        <v>170</v>
      </c>
      <c r="M2" s="27" t="s">
        <v>171</v>
      </c>
      <c r="N2" s="26" t="s">
        <v>172</v>
      </c>
      <c r="O2" s="27" t="s">
        <v>173</v>
      </c>
      <c r="P2" s="31" t="s">
        <v>158</v>
      </c>
      <c r="Q2" s="32" t="s">
        <v>159</v>
      </c>
      <c r="R2" s="2"/>
      <c r="S2" s="31" t="s">
        <v>174</v>
      </c>
      <c r="T2" s="33" t="s">
        <v>175</v>
      </c>
      <c r="U2" s="33" t="s">
        <v>176</v>
      </c>
      <c r="V2" s="33" t="s">
        <v>177</v>
      </c>
      <c r="W2" s="33" t="s">
        <v>178</v>
      </c>
      <c r="X2" s="32" t="s">
        <v>179</v>
      </c>
    </row>
    <row r="3" spans="1:27" ht="15" thickBot="1" x14ac:dyDescent="0.4">
      <c r="F3" s="30">
        <v>50</v>
      </c>
      <c r="G3" s="30">
        <v>4830</v>
      </c>
      <c r="H3" s="30">
        <v>5050</v>
      </c>
      <c r="I3" s="30">
        <v>4940</v>
      </c>
      <c r="J3" s="30">
        <v>4911.55</v>
      </c>
      <c r="L3" s="74">
        <v>-0.44502999999999998</v>
      </c>
      <c r="M3" s="77">
        <v>-0.18794</v>
      </c>
      <c r="N3" s="80">
        <v>0.56504552500000005</v>
      </c>
      <c r="O3" s="81">
        <v>0.66564699999999999</v>
      </c>
      <c r="P3" s="72">
        <v>23.040859999999999</v>
      </c>
      <c r="Q3" s="73">
        <v>22.352910000000001</v>
      </c>
      <c r="R3" s="1"/>
      <c r="S3" s="71">
        <v>2.3819710000000001</v>
      </c>
      <c r="T3" s="71">
        <v>4.4448109999999996</v>
      </c>
      <c r="U3" s="71">
        <v>12.188079999999999</v>
      </c>
      <c r="V3" s="71">
        <v>25.64228</v>
      </c>
      <c r="W3" s="71">
        <v>40.610570000000003</v>
      </c>
      <c r="X3" s="71">
        <v>59.104999999999997</v>
      </c>
    </row>
    <row r="4" spans="1:27" x14ac:dyDescent="0.35">
      <c r="F4" s="30">
        <v>40</v>
      </c>
      <c r="G4" s="30">
        <v>4180</v>
      </c>
      <c r="H4" s="30">
        <v>4180</v>
      </c>
      <c r="I4" s="30">
        <v>4180</v>
      </c>
      <c r="J4" s="30">
        <v>4151.55</v>
      </c>
      <c r="L4" s="75">
        <v>0.42176400000000003</v>
      </c>
      <c r="M4" s="78">
        <v>5.7972999999999997E-2</v>
      </c>
      <c r="N4" s="82">
        <v>-0.19098999999999999</v>
      </c>
      <c r="O4" s="83">
        <v>-0.60660999999999998</v>
      </c>
      <c r="P4" s="1"/>
      <c r="Q4" s="1"/>
      <c r="R4" s="1"/>
      <c r="S4" s="1"/>
      <c r="T4" s="1"/>
      <c r="U4" s="1"/>
      <c r="V4" s="1"/>
      <c r="W4" s="1"/>
      <c r="X4" s="1"/>
    </row>
    <row r="5" spans="1:27" ht="15" thickBot="1" x14ac:dyDescent="0.4">
      <c r="F5" s="30">
        <v>30</v>
      </c>
      <c r="G5" s="30">
        <v>3070</v>
      </c>
      <c r="H5" s="30">
        <v>3050</v>
      </c>
      <c r="I5" s="30">
        <v>3060</v>
      </c>
      <c r="J5" s="30">
        <v>3031.55</v>
      </c>
      <c r="L5" s="76">
        <v>-0.65842999999999996</v>
      </c>
      <c r="M5" s="79">
        <v>-0.54766999999999999</v>
      </c>
      <c r="N5" s="84">
        <v>0.15349399999999999</v>
      </c>
      <c r="O5" s="85">
        <v>-9.5469999999999999E-2</v>
      </c>
      <c r="P5" s="1"/>
      <c r="Q5" s="1"/>
      <c r="R5" s="1"/>
      <c r="S5" s="1"/>
      <c r="T5" s="1"/>
      <c r="U5" s="1"/>
      <c r="V5" s="1"/>
      <c r="W5" s="1"/>
      <c r="X5" s="1"/>
    </row>
    <row r="6" spans="1:27" x14ac:dyDescent="0.35">
      <c r="F6" s="30">
        <v>20</v>
      </c>
      <c r="G6" s="30">
        <v>2000</v>
      </c>
      <c r="H6" s="30">
        <v>1960</v>
      </c>
      <c r="I6" s="30">
        <v>1980</v>
      </c>
      <c r="J6" s="30">
        <v>1951.55</v>
      </c>
    </row>
    <row r="7" spans="1:27" x14ac:dyDescent="0.35">
      <c r="F7" s="30">
        <v>10</v>
      </c>
      <c r="G7" s="30">
        <v>1050</v>
      </c>
      <c r="H7" s="30">
        <v>1440</v>
      </c>
      <c r="I7" s="30">
        <v>1245</v>
      </c>
      <c r="J7" s="30">
        <v>1216.55</v>
      </c>
      <c r="L7" s="34" t="s">
        <v>181</v>
      </c>
    </row>
    <row r="8" spans="1:27" x14ac:dyDescent="0.35">
      <c r="F8" s="30">
        <v>0</v>
      </c>
      <c r="G8" s="30">
        <v>27.8</v>
      </c>
      <c r="H8" s="30">
        <v>29.1</v>
      </c>
      <c r="I8" s="30">
        <v>28.450000000000003</v>
      </c>
      <c r="J8" s="30">
        <v>0</v>
      </c>
    </row>
    <row r="12" spans="1:27" x14ac:dyDescent="0.35">
      <c r="U12" s="29" t="s">
        <v>144</v>
      </c>
    </row>
    <row r="13" spans="1:27" x14ac:dyDescent="0.35">
      <c r="A13" s="29" t="s">
        <v>145</v>
      </c>
      <c r="B13" s="29" t="s">
        <v>146</v>
      </c>
      <c r="C13" s="29" t="s">
        <v>147</v>
      </c>
      <c r="D13" s="29" t="s">
        <v>148</v>
      </c>
      <c r="E13" s="29" t="s">
        <v>149</v>
      </c>
      <c r="F13" s="29" t="s">
        <v>150</v>
      </c>
      <c r="G13" s="29" t="s">
        <v>151</v>
      </c>
      <c r="J13" s="29" t="s">
        <v>152</v>
      </c>
      <c r="K13" s="29" t="s">
        <v>153</v>
      </c>
      <c r="L13" s="29" t="s">
        <v>154</v>
      </c>
      <c r="M13" s="29" t="s">
        <v>155</v>
      </c>
      <c r="N13" s="29" t="s">
        <v>156</v>
      </c>
      <c r="O13" s="29" t="s">
        <v>157</v>
      </c>
      <c r="Q13" s="29" t="s">
        <v>158</v>
      </c>
      <c r="R13" s="29" t="s">
        <v>159</v>
      </c>
      <c r="S13" s="29" t="s">
        <v>161</v>
      </c>
      <c r="U13" s="29">
        <v>1</v>
      </c>
      <c r="V13" s="29">
        <v>2</v>
      </c>
      <c r="W13" s="29">
        <v>5</v>
      </c>
      <c r="X13" s="29">
        <v>10</v>
      </c>
      <c r="Y13" s="29">
        <v>15</v>
      </c>
      <c r="Z13" s="29">
        <v>20</v>
      </c>
      <c r="AA13" s="29" t="s">
        <v>162</v>
      </c>
    </row>
    <row r="14" spans="1:27" x14ac:dyDescent="0.35">
      <c r="A14" s="29">
        <v>5</v>
      </c>
      <c r="B14" s="29">
        <v>184</v>
      </c>
      <c r="C14" s="29">
        <v>204</v>
      </c>
      <c r="D14" s="29">
        <v>178</v>
      </c>
      <c r="E14" s="29">
        <v>216</v>
      </c>
      <c r="F14" s="29">
        <v>204</v>
      </c>
      <c r="G14" s="29">
        <v>196</v>
      </c>
      <c r="H14" s="29" t="s">
        <v>163</v>
      </c>
      <c r="J14" s="29">
        <v>236</v>
      </c>
      <c r="K14" s="29">
        <v>246</v>
      </c>
      <c r="L14" s="29">
        <v>181</v>
      </c>
      <c r="M14" s="29">
        <v>248</v>
      </c>
      <c r="N14" s="29">
        <v>202</v>
      </c>
      <c r="O14" s="29">
        <v>209</v>
      </c>
      <c r="Q14" s="29">
        <v>1060</v>
      </c>
      <c r="R14" s="29">
        <v>997</v>
      </c>
      <c r="S14" s="29">
        <v>217</v>
      </c>
      <c r="U14" s="29">
        <v>249</v>
      </c>
      <c r="V14" s="29">
        <v>310</v>
      </c>
      <c r="W14" s="29">
        <v>477</v>
      </c>
      <c r="X14" s="29">
        <v>723</v>
      </c>
      <c r="Y14" s="29">
        <v>1000</v>
      </c>
      <c r="Z14" s="29">
        <v>1390</v>
      </c>
    </row>
    <row r="15" spans="1:27" x14ac:dyDescent="0.35">
      <c r="A15" s="29" t="s">
        <v>160</v>
      </c>
      <c r="B15" s="29">
        <v>31</v>
      </c>
      <c r="C15" s="29">
        <v>32.799999999999997</v>
      </c>
      <c r="D15" s="29">
        <v>34.6</v>
      </c>
      <c r="E15" s="29">
        <v>34.6</v>
      </c>
      <c r="F15" s="29">
        <v>35.200000000000003</v>
      </c>
      <c r="G15" s="29">
        <v>36.6</v>
      </c>
      <c r="H15" s="29" t="s">
        <v>164</v>
      </c>
      <c r="J15" s="29">
        <v>43.8</v>
      </c>
      <c r="K15" s="29">
        <v>47.8</v>
      </c>
      <c r="L15" s="29">
        <v>35</v>
      </c>
      <c r="M15" s="29">
        <v>36.9</v>
      </c>
      <c r="N15" s="29">
        <v>37.200000000000003</v>
      </c>
      <c r="O15" s="29">
        <v>36.6</v>
      </c>
      <c r="Q15" s="29">
        <v>274</v>
      </c>
      <c r="R15" s="29">
        <v>93.7</v>
      </c>
      <c r="S15" s="29">
        <v>33.9</v>
      </c>
      <c r="U15" s="29">
        <v>219.9</v>
      </c>
      <c r="V15" s="29">
        <v>280.89999999999998</v>
      </c>
      <c r="W15" s="29">
        <v>447.9</v>
      </c>
      <c r="X15" s="29">
        <v>693.9</v>
      </c>
      <c r="Y15" s="29">
        <v>970.9</v>
      </c>
      <c r="Z15" s="29">
        <v>1360.9</v>
      </c>
    </row>
    <row r="16" spans="1:27" x14ac:dyDescent="0.35">
      <c r="B16" s="29">
        <v>153</v>
      </c>
      <c r="C16" s="29">
        <v>171.2</v>
      </c>
      <c r="D16" s="29">
        <v>143.4</v>
      </c>
      <c r="E16" s="29">
        <v>181.4</v>
      </c>
      <c r="F16" s="29">
        <v>168.8</v>
      </c>
      <c r="G16" s="29">
        <v>159.4</v>
      </c>
      <c r="J16" s="29">
        <v>192.2</v>
      </c>
      <c r="K16" s="29">
        <v>198.2</v>
      </c>
      <c r="L16" s="29">
        <v>146</v>
      </c>
      <c r="M16" s="29">
        <v>211.1</v>
      </c>
      <c r="N16" s="29">
        <v>164.8</v>
      </c>
      <c r="O16" s="29">
        <v>172.4</v>
      </c>
      <c r="Q16" s="29">
        <v>786</v>
      </c>
      <c r="R16" s="29">
        <v>903.3</v>
      </c>
      <c r="S16" s="29">
        <v>183.1</v>
      </c>
    </row>
    <row r="17" spans="1:27" x14ac:dyDescent="0.35">
      <c r="U17" s="29" t="s">
        <v>144</v>
      </c>
    </row>
    <row r="18" spans="1:27" x14ac:dyDescent="0.35">
      <c r="U18" s="29">
        <v>1</v>
      </c>
      <c r="V18" s="29">
        <v>2</v>
      </c>
      <c r="W18" s="29">
        <v>5</v>
      </c>
      <c r="X18" s="29">
        <v>10</v>
      </c>
      <c r="Y18" s="29">
        <v>15</v>
      </c>
      <c r="Z18" s="29">
        <v>20</v>
      </c>
      <c r="AA18" s="29" t="s">
        <v>162</v>
      </c>
    </row>
    <row r="19" spans="1:27" x14ac:dyDescent="0.35">
      <c r="A19" s="29" t="s">
        <v>145</v>
      </c>
      <c r="B19" s="29" t="s">
        <v>146</v>
      </c>
      <c r="C19" s="29" t="s">
        <v>147</v>
      </c>
      <c r="D19" s="29" t="s">
        <v>148</v>
      </c>
      <c r="E19" s="29" t="s">
        <v>149</v>
      </c>
      <c r="F19" s="29" t="s">
        <v>150</v>
      </c>
      <c r="G19" s="29" t="s">
        <v>151</v>
      </c>
      <c r="J19" s="29" t="s">
        <v>152</v>
      </c>
      <c r="K19" s="29" t="s">
        <v>153</v>
      </c>
      <c r="L19" s="29" t="s">
        <v>154</v>
      </c>
      <c r="M19" s="29" t="s">
        <v>155</v>
      </c>
      <c r="N19" s="29" t="s">
        <v>156</v>
      </c>
      <c r="O19" s="29" t="s">
        <v>157</v>
      </c>
      <c r="Q19" s="29" t="s">
        <v>158</v>
      </c>
      <c r="R19" s="29" t="s">
        <v>159</v>
      </c>
      <c r="S19" s="29" t="s">
        <v>161</v>
      </c>
      <c r="U19" s="29">
        <v>567</v>
      </c>
      <c r="V19" s="29">
        <v>831</v>
      </c>
      <c r="W19" s="29">
        <v>1760</v>
      </c>
      <c r="X19" s="29">
        <v>3330</v>
      </c>
      <c r="Y19" s="29">
        <v>5080</v>
      </c>
      <c r="Z19" s="29">
        <v>7290</v>
      </c>
    </row>
    <row r="20" spans="1:27" x14ac:dyDescent="0.35">
      <c r="A20" s="29">
        <v>35</v>
      </c>
      <c r="B20" s="29">
        <v>224</v>
      </c>
      <c r="C20" s="29">
        <v>269</v>
      </c>
      <c r="D20" s="29">
        <v>303</v>
      </c>
      <c r="E20" s="29">
        <v>305</v>
      </c>
      <c r="F20" s="29">
        <v>223</v>
      </c>
      <c r="G20" s="29">
        <v>226</v>
      </c>
      <c r="H20" s="29" t="s">
        <v>163</v>
      </c>
      <c r="J20" s="29">
        <v>375</v>
      </c>
      <c r="K20" s="29">
        <v>392</v>
      </c>
      <c r="L20" s="29">
        <v>246</v>
      </c>
      <c r="M20" s="29">
        <v>272</v>
      </c>
      <c r="N20" s="29">
        <v>301</v>
      </c>
      <c r="O20" s="29">
        <v>283</v>
      </c>
      <c r="Q20" s="29">
        <v>3430</v>
      </c>
      <c r="R20" s="29">
        <v>3280</v>
      </c>
      <c r="S20" s="29">
        <v>267</v>
      </c>
      <c r="U20" s="29">
        <v>537.9</v>
      </c>
      <c r="V20" s="29">
        <v>801.9</v>
      </c>
      <c r="W20" s="29">
        <v>1730.9</v>
      </c>
      <c r="X20" s="29">
        <v>3300.9</v>
      </c>
      <c r="Y20" s="29">
        <v>5050.8999999999996</v>
      </c>
      <c r="Z20" s="29">
        <v>7260.9</v>
      </c>
    </row>
    <row r="21" spans="1:27" x14ac:dyDescent="0.35">
      <c r="B21" s="29">
        <v>31.2</v>
      </c>
      <c r="C21" s="29">
        <v>32.700000000000003</v>
      </c>
      <c r="D21" s="29">
        <v>34.5</v>
      </c>
      <c r="E21" s="29">
        <v>34.299999999999997</v>
      </c>
      <c r="F21" s="29">
        <v>35.4</v>
      </c>
      <c r="G21" s="29">
        <v>36.9</v>
      </c>
      <c r="H21" s="29" t="s">
        <v>164</v>
      </c>
      <c r="J21" s="29">
        <v>43.6</v>
      </c>
      <c r="K21" s="29">
        <v>44.7</v>
      </c>
      <c r="L21" s="29">
        <v>35.200000000000003</v>
      </c>
      <c r="M21" s="29">
        <v>37</v>
      </c>
      <c r="N21" s="29">
        <v>37.5</v>
      </c>
      <c r="O21" s="29">
        <v>36.4</v>
      </c>
      <c r="Q21" s="29">
        <v>293</v>
      </c>
      <c r="R21" s="29">
        <v>93.4</v>
      </c>
      <c r="S21" s="29">
        <v>34.200000000000003</v>
      </c>
    </row>
    <row r="22" spans="1:27" x14ac:dyDescent="0.35">
      <c r="A22" s="29" t="s">
        <v>165</v>
      </c>
      <c r="B22" s="29">
        <v>192.8</v>
      </c>
      <c r="C22" s="29">
        <v>236.3</v>
      </c>
      <c r="D22" s="29">
        <v>268.5</v>
      </c>
      <c r="E22" s="29">
        <v>270.7</v>
      </c>
      <c r="F22" s="29">
        <v>187.6</v>
      </c>
      <c r="G22" s="29">
        <v>189.1</v>
      </c>
      <c r="H22" s="29" t="s">
        <v>166</v>
      </c>
      <c r="J22" s="29">
        <v>331.4</v>
      </c>
      <c r="K22" s="29">
        <v>347.3</v>
      </c>
      <c r="L22" s="29">
        <v>210.8</v>
      </c>
      <c r="M22" s="29">
        <v>235</v>
      </c>
      <c r="N22" s="29">
        <v>263.5</v>
      </c>
      <c r="O22" s="29">
        <v>246.6</v>
      </c>
      <c r="Q22" s="29">
        <v>3137</v>
      </c>
      <c r="R22" s="29">
        <v>3186.6</v>
      </c>
      <c r="S22" s="29">
        <v>232.8</v>
      </c>
    </row>
    <row r="24" spans="1:27" x14ac:dyDescent="0.35">
      <c r="B24" s="29">
        <v>39.800000000000011</v>
      </c>
      <c r="C24" s="29">
        <v>65.100000000000023</v>
      </c>
      <c r="D24" s="29">
        <v>125.1</v>
      </c>
      <c r="E24" s="29">
        <v>89.299999999999983</v>
      </c>
      <c r="F24" s="29">
        <v>18.799999999999983</v>
      </c>
      <c r="G24" s="29">
        <v>29.699999999999989</v>
      </c>
      <c r="J24" s="29">
        <v>139.19999999999999</v>
      </c>
      <c r="K24" s="29">
        <v>149.10000000000002</v>
      </c>
      <c r="L24" s="29">
        <v>64.800000000000011</v>
      </c>
      <c r="M24" s="29">
        <v>23.900000000000006</v>
      </c>
      <c r="N24" s="29">
        <v>98.699999999999989</v>
      </c>
      <c r="O24" s="29">
        <v>74.199999999999989</v>
      </c>
      <c r="Q24" s="29">
        <v>2351</v>
      </c>
      <c r="R24" s="29">
        <v>2283.3000000000002</v>
      </c>
      <c r="S24" s="29">
        <v>49.700000000000017</v>
      </c>
      <c r="U24" s="29">
        <v>318</v>
      </c>
      <c r="V24" s="29">
        <v>521</v>
      </c>
      <c r="W24" s="29">
        <v>1283</v>
      </c>
      <c r="X24" s="29">
        <v>2607</v>
      </c>
      <c r="Y24" s="29">
        <v>4079.9999999999995</v>
      </c>
      <c r="Z24" s="29">
        <v>5900</v>
      </c>
    </row>
    <row r="26" spans="1:27" x14ac:dyDescent="0.35">
      <c r="A26" s="29" t="s">
        <v>167</v>
      </c>
      <c r="B26" s="34">
        <v>-0.44503495650760089</v>
      </c>
      <c r="C26" s="34">
        <v>-0.18794203723274505</v>
      </c>
      <c r="D26" s="34">
        <v>0.4217644906918136</v>
      </c>
      <c r="E26" s="34">
        <v>5.7972929030159985E-2</v>
      </c>
      <c r="F26" s="34">
        <v>-0.65843224128119682</v>
      </c>
      <c r="G26" s="34">
        <v>-0.54766888870823516</v>
      </c>
      <c r="H26" s="34"/>
      <c r="I26" s="34"/>
      <c r="J26" s="34">
        <v>0.56504552475408487</v>
      </c>
      <c r="K26" s="34">
        <v>0.66564710186163745</v>
      </c>
      <c r="L26" s="34">
        <v>-0.19099056987236798</v>
      </c>
      <c r="M26" s="34">
        <v>-0.60660718640760902</v>
      </c>
      <c r="N26" s="34">
        <v>0.15349361840500761</v>
      </c>
      <c r="O26" s="34">
        <v>-9.5469880497520629E-2</v>
      </c>
      <c r="P26" s="34"/>
      <c r="Q26" s="34">
        <v>23.040860499146412</v>
      </c>
      <c r="R26" s="34">
        <v>22.352908300138203</v>
      </c>
      <c r="S26" s="35">
        <v>-0.34443337940004859</v>
      </c>
      <c r="T26" s="34"/>
      <c r="U26" s="34">
        <v>2.3819709779692708</v>
      </c>
      <c r="V26" s="34">
        <v>4.4448113974473618</v>
      </c>
      <c r="W26" s="34">
        <v>12.18808430208926</v>
      </c>
      <c r="X26" s="34">
        <v>25.642275018291198</v>
      </c>
      <c r="Y26" s="34">
        <v>40.610570278839113</v>
      </c>
      <c r="Z26" s="34">
        <v>59.105001625884071</v>
      </c>
    </row>
    <row r="29" spans="1:27" x14ac:dyDescent="0.35">
      <c r="B29" s="29">
        <v>-0.2272342356989947</v>
      </c>
      <c r="C29" s="29">
        <v>-0.22587933230360671</v>
      </c>
      <c r="D29" s="29" t="s">
        <v>142</v>
      </c>
      <c r="J29" s="29">
        <v>0.17584952442890819</v>
      </c>
      <c r="K29" s="29">
        <v>-1.2143321681164068E-2</v>
      </c>
      <c r="L29" s="29" t="s">
        <v>142</v>
      </c>
    </row>
    <row r="30" spans="1:27" x14ac:dyDescent="0.35">
      <c r="B30" s="29">
        <v>0.57208750242410844</v>
      </c>
      <c r="C30" s="29">
        <v>0.30459798360517276</v>
      </c>
      <c r="D30" s="29" t="s">
        <v>168</v>
      </c>
      <c r="J30" s="29">
        <v>0.37851351890667895</v>
      </c>
      <c r="K30" s="29">
        <v>0.64020717744961553</v>
      </c>
      <c r="L30" s="29" t="s">
        <v>168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N121"/>
  <sheetViews>
    <sheetView workbookViewId="0">
      <selection activeCell="L22" sqref="L22"/>
    </sheetView>
  </sheetViews>
  <sheetFormatPr defaultRowHeight="14.5" x14ac:dyDescent="0.35"/>
  <cols>
    <col min="1" max="1" width="16.453125" style="29" customWidth="1"/>
    <col min="2" max="2" width="17.7265625" style="29" bestFit="1" customWidth="1"/>
    <col min="3" max="3" width="17.26953125" style="29" bestFit="1" customWidth="1"/>
    <col min="4" max="4" width="19" style="29" customWidth="1"/>
    <col min="5" max="92" width="8.7265625" style="29"/>
  </cols>
  <sheetData>
    <row r="1" spans="1:30" ht="15" thickBot="1" x14ac:dyDescent="0.4">
      <c r="A1" s="28" t="s">
        <v>182</v>
      </c>
    </row>
    <row r="2" spans="1:30" ht="15" thickBot="1" x14ac:dyDescent="0.4">
      <c r="A2" s="26" t="s">
        <v>130</v>
      </c>
      <c r="B2" s="27" t="s">
        <v>131</v>
      </c>
      <c r="C2" s="26" t="s">
        <v>132</v>
      </c>
      <c r="D2" s="27" t="s">
        <v>133</v>
      </c>
    </row>
    <row r="3" spans="1:30" x14ac:dyDescent="0.35">
      <c r="A3" s="44">
        <v>337.49</v>
      </c>
      <c r="B3" s="45">
        <v>345.43</v>
      </c>
      <c r="C3" s="46">
        <v>327.08</v>
      </c>
      <c r="D3" s="47">
        <v>349.14</v>
      </c>
    </row>
    <row r="4" spans="1:30" x14ac:dyDescent="0.35">
      <c r="A4" s="48">
        <v>376</v>
      </c>
      <c r="B4" s="49">
        <v>253.3</v>
      </c>
      <c r="C4" s="50">
        <v>394.9</v>
      </c>
      <c r="D4" s="51">
        <v>268.5</v>
      </c>
    </row>
    <row r="5" spans="1:30" ht="15" thickBot="1" x14ac:dyDescent="0.4">
      <c r="A5" s="52">
        <v>301.76</v>
      </c>
      <c r="B5" s="53">
        <v>320.89</v>
      </c>
      <c r="C5" s="54">
        <v>285.32</v>
      </c>
      <c r="D5" s="55">
        <v>312.55</v>
      </c>
    </row>
    <row r="7" spans="1:30" x14ac:dyDescent="0.35">
      <c r="A7" s="34" t="s">
        <v>102</v>
      </c>
    </row>
    <row r="8" spans="1:30" x14ac:dyDescent="0.35">
      <c r="A8" s="29" t="s">
        <v>134</v>
      </c>
      <c r="N8" s="29" t="s">
        <v>135</v>
      </c>
    </row>
    <row r="10" spans="1:30" x14ac:dyDescent="0.35">
      <c r="A10" s="29" t="s">
        <v>92</v>
      </c>
      <c r="F10" s="29" t="s">
        <v>93</v>
      </c>
      <c r="J10" s="29" t="s">
        <v>94</v>
      </c>
      <c r="N10" s="29" t="s">
        <v>93</v>
      </c>
    </row>
    <row r="11" spans="1:30" x14ac:dyDescent="0.35">
      <c r="A11" s="29" t="s">
        <v>89</v>
      </c>
      <c r="C11" s="29" t="s">
        <v>88</v>
      </c>
      <c r="D11" s="29" t="s">
        <v>87</v>
      </c>
      <c r="F11" s="29" t="s">
        <v>87</v>
      </c>
      <c r="G11" s="29" t="s">
        <v>88</v>
      </c>
      <c r="H11" s="29" t="s">
        <v>89</v>
      </c>
      <c r="J11" s="29" t="s">
        <v>87</v>
      </c>
      <c r="K11" s="29" t="s">
        <v>88</v>
      </c>
      <c r="L11" s="29" t="s">
        <v>89</v>
      </c>
      <c r="N11" s="29" t="s">
        <v>90</v>
      </c>
      <c r="O11" s="29" t="s">
        <v>91</v>
      </c>
      <c r="R11" s="29" t="s">
        <v>101</v>
      </c>
      <c r="S11" s="29" t="s">
        <v>43</v>
      </c>
      <c r="X11" s="29" t="s">
        <v>96</v>
      </c>
    </row>
    <row r="12" spans="1:30" x14ac:dyDescent="0.35">
      <c r="A12" s="29">
        <v>219.34100000000001</v>
      </c>
      <c r="C12" s="29">
        <v>438.45100000000002</v>
      </c>
      <c r="D12" s="29">
        <v>600.65300000000002</v>
      </c>
      <c r="F12" s="29">
        <v>675.072</v>
      </c>
      <c r="G12" s="29">
        <v>904.32</v>
      </c>
      <c r="H12" s="29">
        <v>275.78899999999999</v>
      </c>
      <c r="J12" s="29">
        <v>3337.3440000000001</v>
      </c>
      <c r="K12" s="29">
        <v>496.512</v>
      </c>
      <c r="L12" s="29">
        <v>1583.078</v>
      </c>
      <c r="N12" s="29">
        <v>231</v>
      </c>
      <c r="O12" s="29">
        <v>41</v>
      </c>
      <c r="P12" s="29">
        <f t="shared" ref="P12:Q14" si="0">N12/R12*100</f>
        <v>270.7632475247396</v>
      </c>
      <c r="Q12" s="29">
        <f t="shared" si="0"/>
        <v>279.18477085171196</v>
      </c>
      <c r="R12" s="29">
        <v>85.314385209866259</v>
      </c>
      <c r="S12" s="29">
        <f>100-R12</f>
        <v>14.685614790133741</v>
      </c>
      <c r="T12" s="29" t="s">
        <v>87</v>
      </c>
      <c r="X12" s="29" t="s">
        <v>90</v>
      </c>
      <c r="Y12" s="29" t="s">
        <v>91</v>
      </c>
      <c r="AB12" s="29" t="s">
        <v>101</v>
      </c>
      <c r="AC12" s="29" t="s">
        <v>43</v>
      </c>
    </row>
    <row r="13" spans="1:30" x14ac:dyDescent="0.35">
      <c r="A13" s="29">
        <v>349.28699999999998</v>
      </c>
      <c r="C13" s="29">
        <v>1585.3820000000001</v>
      </c>
      <c r="D13" s="29">
        <v>251.36600000000001</v>
      </c>
      <c r="F13" s="29">
        <v>632.90899999999999</v>
      </c>
      <c r="G13" s="29">
        <v>195.149</v>
      </c>
      <c r="H13" s="29">
        <v>445.13299999999998</v>
      </c>
      <c r="J13" s="29">
        <v>527.38599999999997</v>
      </c>
      <c r="K13" s="29">
        <v>119.117</v>
      </c>
      <c r="L13" s="29">
        <v>1187.482</v>
      </c>
      <c r="N13" s="29">
        <v>220</v>
      </c>
      <c r="O13" s="29">
        <v>25</v>
      </c>
      <c r="P13" s="29">
        <f t="shared" si="0"/>
        <v>248.50526057505346</v>
      </c>
      <c r="Q13" s="29">
        <f t="shared" si="0"/>
        <v>217.94684170729357</v>
      </c>
      <c r="R13" s="29">
        <v>88.529313017724093</v>
      </c>
      <c r="S13" s="29">
        <f>100-R13</f>
        <v>11.470686982275907</v>
      </c>
      <c r="T13" s="29" t="s">
        <v>88</v>
      </c>
      <c r="X13" s="29">
        <v>274</v>
      </c>
      <c r="Y13" s="29">
        <v>111</v>
      </c>
      <c r="Z13" s="29">
        <f t="shared" ref="Z13:AA15" si="1">X13/AB13*100</f>
        <v>384.3149665166689</v>
      </c>
      <c r="AA13" s="29">
        <f t="shared" si="1"/>
        <v>386.70148421705193</v>
      </c>
      <c r="AB13" s="29">
        <v>71.29568813920126</v>
      </c>
      <c r="AC13" s="29">
        <f>100-AB13</f>
        <v>28.70431186079874</v>
      </c>
      <c r="AD13" s="29" t="s">
        <v>87</v>
      </c>
    </row>
    <row r="14" spans="1:30" x14ac:dyDescent="0.35">
      <c r="A14" s="29">
        <v>687.51400000000001</v>
      </c>
      <c r="C14" s="29">
        <v>529.45899999999995</v>
      </c>
      <c r="D14" s="29">
        <v>144.922</v>
      </c>
      <c r="F14" s="29">
        <v>152.755</v>
      </c>
      <c r="G14" s="29">
        <v>209.434</v>
      </c>
      <c r="H14" s="29">
        <v>99.994</v>
      </c>
      <c r="J14" s="29">
        <v>509.64499999999998</v>
      </c>
      <c r="K14" s="29">
        <v>387.53300000000002</v>
      </c>
      <c r="L14" s="29">
        <v>163.35400000000001</v>
      </c>
      <c r="N14" s="29">
        <v>259</v>
      </c>
      <c r="O14" s="29">
        <v>25</v>
      </c>
      <c r="P14" s="29">
        <f t="shared" si="0"/>
        <v>286.2335111830522</v>
      </c>
      <c r="Q14" s="29">
        <f t="shared" si="0"/>
        <v>262.75854521577389</v>
      </c>
      <c r="R14" s="29">
        <v>90.485561571567416</v>
      </c>
      <c r="S14" s="29">
        <f>100-R14</f>
        <v>9.5144384284325838</v>
      </c>
      <c r="T14" s="29" t="s">
        <v>89</v>
      </c>
      <c r="X14" s="29">
        <v>318</v>
      </c>
      <c r="Y14" s="29">
        <v>60</v>
      </c>
      <c r="Z14" s="29">
        <f t="shared" si="1"/>
        <v>379.70041202725957</v>
      </c>
      <c r="AA14" s="29">
        <f t="shared" si="1"/>
        <v>369.23618454233912</v>
      </c>
      <c r="AB14" s="29">
        <v>83.750238326623162</v>
      </c>
      <c r="AC14" s="29">
        <f>100-AB14</f>
        <v>16.249761673376838</v>
      </c>
      <c r="AD14" s="29" t="s">
        <v>88</v>
      </c>
    </row>
    <row r="15" spans="1:30" x14ac:dyDescent="0.35">
      <c r="A15" s="29">
        <v>673.45899999999995</v>
      </c>
      <c r="C15" s="29">
        <v>160.358</v>
      </c>
      <c r="D15" s="29">
        <v>1736.2940000000001</v>
      </c>
      <c r="F15" s="29">
        <v>497.66399999999999</v>
      </c>
      <c r="G15" s="29">
        <v>323.71199999999999</v>
      </c>
      <c r="H15" s="29">
        <v>313.11399999999998</v>
      </c>
      <c r="J15" s="29">
        <v>885.42700000000002</v>
      </c>
      <c r="K15" s="29">
        <v>1246.4639999999999</v>
      </c>
      <c r="L15" s="29">
        <v>262.65600000000001</v>
      </c>
      <c r="P15" s="36">
        <f>AVERAGE(P12:P14)</f>
        <v>268.50067309428175</v>
      </c>
      <c r="Q15" s="36">
        <f>AVERAGE(Q12:Q14)</f>
        <v>253.29671925825983</v>
      </c>
      <c r="X15" s="29">
        <v>311</v>
      </c>
      <c r="Y15" s="29">
        <v>97</v>
      </c>
      <c r="Z15" s="29">
        <f t="shared" si="1"/>
        <v>420.67240491521511</v>
      </c>
      <c r="AA15" s="29">
        <f t="shared" si="1"/>
        <v>372.06463474856156</v>
      </c>
      <c r="AB15" s="29">
        <v>73.929260956083112</v>
      </c>
      <c r="AC15" s="29">
        <f>100-AB15</f>
        <v>26.070739043916888</v>
      </c>
      <c r="AD15" s="29" t="s">
        <v>89</v>
      </c>
    </row>
    <row r="16" spans="1:30" x14ac:dyDescent="0.35">
      <c r="A16" s="29">
        <v>169.57400000000001</v>
      </c>
      <c r="C16" s="29">
        <v>714.93100000000004</v>
      </c>
      <c r="D16" s="29">
        <v>425.31799999999998</v>
      </c>
      <c r="F16" s="29">
        <v>141.92599999999999</v>
      </c>
      <c r="G16" s="29">
        <v>106.214</v>
      </c>
      <c r="H16" s="29">
        <v>137.31800000000001</v>
      </c>
      <c r="J16" s="29">
        <v>287.07799999999997</v>
      </c>
      <c r="K16" s="29">
        <v>109.67</v>
      </c>
      <c r="L16" s="29">
        <v>946.71400000000006</v>
      </c>
      <c r="Z16" s="36">
        <f>AVERAGE(Z13:Z15)</f>
        <v>394.89592781971459</v>
      </c>
      <c r="AA16" s="36">
        <f>AVERAGE(AA13:AA15)</f>
        <v>376.00076783598416</v>
      </c>
    </row>
    <row r="17" spans="1:30" x14ac:dyDescent="0.35">
      <c r="A17" s="29">
        <v>439.14299999999997</v>
      </c>
      <c r="C17" s="29">
        <v>150.45099999999999</v>
      </c>
      <c r="D17" s="29">
        <v>191.46199999999999</v>
      </c>
      <c r="F17" s="29">
        <v>127.411</v>
      </c>
      <c r="G17" s="29">
        <v>90.085999999999999</v>
      </c>
      <c r="H17" s="29">
        <v>244.685</v>
      </c>
      <c r="J17" s="29">
        <v>1193.472</v>
      </c>
      <c r="K17" s="29">
        <v>893.72199999999998</v>
      </c>
      <c r="L17" s="29">
        <v>187.315</v>
      </c>
      <c r="N17" s="29" t="s">
        <v>98</v>
      </c>
    </row>
    <row r="18" spans="1:30" x14ac:dyDescent="0.35">
      <c r="A18" s="29">
        <v>65.433999999999997</v>
      </c>
      <c r="C18" s="29">
        <v>434.995</v>
      </c>
      <c r="D18" s="29">
        <v>305.971</v>
      </c>
      <c r="F18" s="29">
        <v>326.24700000000001</v>
      </c>
      <c r="G18" s="29">
        <v>217.49799999999999</v>
      </c>
      <c r="H18" s="29">
        <v>142.61799999999999</v>
      </c>
      <c r="J18" s="29">
        <v>327.62900000000002</v>
      </c>
      <c r="K18" s="29">
        <v>326.93799999999999</v>
      </c>
      <c r="L18" s="29">
        <v>287.07799999999997</v>
      </c>
      <c r="N18" s="29" t="s">
        <v>90</v>
      </c>
      <c r="O18" s="29" t="s">
        <v>91</v>
      </c>
      <c r="R18" s="29" t="s">
        <v>101</v>
      </c>
      <c r="S18" s="29" t="s">
        <v>43</v>
      </c>
    </row>
    <row r="19" spans="1:30" x14ac:dyDescent="0.35">
      <c r="A19" s="29">
        <v>1701.0440000000001</v>
      </c>
      <c r="C19" s="29">
        <v>434.30399999999997</v>
      </c>
      <c r="D19" s="29">
        <v>1198.08</v>
      </c>
      <c r="F19" s="29">
        <v>345.13900000000001</v>
      </c>
      <c r="G19" s="29">
        <v>902.93799999999999</v>
      </c>
      <c r="H19" s="29">
        <v>141.696</v>
      </c>
      <c r="J19" s="29">
        <v>753.63800000000003</v>
      </c>
      <c r="K19" s="29">
        <v>445.82400000000001</v>
      </c>
      <c r="L19" s="29">
        <v>741.65800000000002</v>
      </c>
      <c r="N19" s="29">
        <v>250</v>
      </c>
      <c r="O19" s="29">
        <v>89</v>
      </c>
      <c r="P19" s="29">
        <f t="shared" ref="P19:Q21" si="2">N19/R19*100</f>
        <v>333.06691371171706</v>
      </c>
      <c r="Q19" s="29">
        <f t="shared" si="2"/>
        <v>356.85634623694369</v>
      </c>
      <c r="R19" s="29">
        <v>75.059992364292654</v>
      </c>
      <c r="S19" s="29">
        <f>100-R19</f>
        <v>24.940007635707346</v>
      </c>
      <c r="T19" s="29" t="s">
        <v>87</v>
      </c>
      <c r="X19" s="29" t="s">
        <v>97</v>
      </c>
    </row>
    <row r="20" spans="1:30" x14ac:dyDescent="0.35">
      <c r="A20" s="29">
        <v>339.149</v>
      </c>
      <c r="C20" s="29">
        <v>170.726</v>
      </c>
      <c r="D20" s="29">
        <v>2186.0349999999999</v>
      </c>
      <c r="F20" s="29">
        <v>437.53</v>
      </c>
      <c r="G20" s="29">
        <v>453.197</v>
      </c>
      <c r="H20" s="29">
        <v>67.277000000000001</v>
      </c>
      <c r="J20" s="29">
        <v>2229.12</v>
      </c>
      <c r="K20" s="29">
        <v>1692.979</v>
      </c>
      <c r="L20" s="29">
        <v>292.14699999999999</v>
      </c>
      <c r="N20" s="29">
        <v>220</v>
      </c>
      <c r="O20" s="29">
        <v>105</v>
      </c>
      <c r="P20" s="29">
        <f t="shared" si="2"/>
        <v>316.90695906845093</v>
      </c>
      <c r="Q20" s="29">
        <f t="shared" si="2"/>
        <v>343.37297364457748</v>
      </c>
      <c r="R20" s="29">
        <v>69.42100629367394</v>
      </c>
      <c r="S20" s="29">
        <f>100-R20</f>
        <v>30.57899370632606</v>
      </c>
      <c r="T20" s="29" t="s">
        <v>88</v>
      </c>
      <c r="X20" s="29" t="s">
        <v>90</v>
      </c>
      <c r="Y20" s="29" t="s">
        <v>91</v>
      </c>
      <c r="AB20" s="29" t="s">
        <v>101</v>
      </c>
      <c r="AC20" s="29" t="s">
        <v>43</v>
      </c>
    </row>
    <row r="21" spans="1:30" x14ac:dyDescent="0.35">
      <c r="A21" s="29">
        <v>604.10900000000004</v>
      </c>
      <c r="C21" s="29">
        <v>413.33800000000002</v>
      </c>
      <c r="D21" s="29">
        <v>630.37400000000002</v>
      </c>
      <c r="F21" s="29">
        <v>614.70699999999999</v>
      </c>
      <c r="G21" s="29">
        <v>569.779</v>
      </c>
      <c r="H21" s="29">
        <v>90.316999999999993</v>
      </c>
      <c r="J21" s="29">
        <v>155.059</v>
      </c>
      <c r="K21" s="29">
        <v>1998.72</v>
      </c>
      <c r="L21" s="29">
        <v>365.875</v>
      </c>
      <c r="N21" s="29">
        <v>223</v>
      </c>
      <c r="O21" s="29">
        <v>59</v>
      </c>
      <c r="P21" s="29">
        <f t="shared" si="2"/>
        <v>287.67154199614555</v>
      </c>
      <c r="Q21" s="29">
        <f t="shared" si="2"/>
        <v>262.44342494236736</v>
      </c>
      <c r="R21" s="29">
        <v>77.518964320422043</v>
      </c>
      <c r="S21" s="29">
        <f>100-R21</f>
        <v>22.481035679577957</v>
      </c>
      <c r="T21" s="29" t="s">
        <v>89</v>
      </c>
      <c r="X21" s="29">
        <v>176</v>
      </c>
      <c r="Y21" s="29">
        <v>100</v>
      </c>
      <c r="Z21" s="29">
        <f t="shared" ref="Z21:AA23" si="3">X21/AB21*100</f>
        <v>282.62996117964695</v>
      </c>
      <c r="AA21" s="29">
        <f t="shared" si="3"/>
        <v>265.05679834533606</v>
      </c>
      <c r="AB21" s="29">
        <v>62.272237262251835</v>
      </c>
      <c r="AC21" s="29">
        <f>100-AB21</f>
        <v>37.727762737748165</v>
      </c>
      <c r="AD21" s="29" t="s">
        <v>87</v>
      </c>
    </row>
    <row r="22" spans="1:30" x14ac:dyDescent="0.35">
      <c r="A22" s="29">
        <v>914.68799999999999</v>
      </c>
      <c r="C22" s="29">
        <v>167.96199999999999</v>
      </c>
      <c r="D22" s="29">
        <v>243.30199999999999</v>
      </c>
      <c r="F22" s="29">
        <v>132.71</v>
      </c>
      <c r="G22" s="29">
        <v>672.53800000000001</v>
      </c>
      <c r="H22" s="29">
        <v>456.65300000000002</v>
      </c>
      <c r="J22" s="29">
        <v>375.322</v>
      </c>
      <c r="K22" s="29">
        <v>2046.413</v>
      </c>
      <c r="L22" s="29">
        <v>124.877</v>
      </c>
      <c r="P22" s="36">
        <f>AVERAGE(P19:P21)</f>
        <v>312.54847159210453</v>
      </c>
      <c r="Q22" s="36">
        <f>AVERAGE(Q19:Q21)</f>
        <v>320.89091494129616</v>
      </c>
      <c r="X22" s="29">
        <v>141</v>
      </c>
      <c r="Y22" s="29">
        <v>161</v>
      </c>
      <c r="Z22" s="29">
        <f t="shared" si="3"/>
        <v>292.77895763759409</v>
      </c>
      <c r="AA22" s="29">
        <f t="shared" si="3"/>
        <v>310.56618725899853</v>
      </c>
      <c r="AB22" s="29">
        <v>48.159198713499002</v>
      </c>
      <c r="AC22" s="29">
        <f>100-AB22</f>
        <v>51.840801286500998</v>
      </c>
      <c r="AD22" s="29" t="s">
        <v>88</v>
      </c>
    </row>
    <row r="23" spans="1:30" x14ac:dyDescent="0.35">
      <c r="A23" s="29">
        <v>1060.992</v>
      </c>
      <c r="C23" s="29">
        <v>1101.7729999999999</v>
      </c>
      <c r="D23" s="29">
        <v>572.31399999999996</v>
      </c>
      <c r="F23" s="29">
        <v>288.23</v>
      </c>
      <c r="G23" s="29">
        <v>65.433999999999997</v>
      </c>
      <c r="H23" s="29">
        <v>510.33600000000001</v>
      </c>
      <c r="J23" s="29">
        <v>232.01300000000001</v>
      </c>
      <c r="K23" s="29">
        <v>509.64499999999998</v>
      </c>
      <c r="L23" s="29">
        <v>695.11699999999996</v>
      </c>
      <c r="X23" s="29">
        <v>118</v>
      </c>
      <c r="Y23" s="29">
        <v>191</v>
      </c>
      <c r="Z23" s="29">
        <f t="shared" si="3"/>
        <v>280.55776361575124</v>
      </c>
      <c r="AA23" s="29">
        <f t="shared" si="3"/>
        <v>329.64610030730114</v>
      </c>
      <c r="AB23" s="29">
        <v>42.059074922486005</v>
      </c>
      <c r="AC23" s="29">
        <f>100-AB23</f>
        <v>57.940925077513995</v>
      </c>
      <c r="AD23" s="29" t="s">
        <v>89</v>
      </c>
    </row>
    <row r="24" spans="1:30" x14ac:dyDescent="0.35">
      <c r="A24" s="29">
        <v>397.90100000000001</v>
      </c>
      <c r="C24" s="29">
        <v>927.82100000000003</v>
      </c>
      <c r="D24" s="29">
        <v>972.97900000000004</v>
      </c>
      <c r="F24" s="29">
        <v>487.06599999999997</v>
      </c>
      <c r="G24" s="29">
        <v>202.06100000000001</v>
      </c>
      <c r="H24" s="29">
        <v>298.82900000000001</v>
      </c>
      <c r="J24" s="29">
        <v>161.74100000000001</v>
      </c>
      <c r="K24" s="29">
        <v>132.71</v>
      </c>
      <c r="L24" s="29">
        <v>529.22900000000004</v>
      </c>
      <c r="Z24" s="36">
        <f>AVERAGE(Z21:Z23)</f>
        <v>285.32222747766411</v>
      </c>
      <c r="AA24" s="36">
        <f>AVERAGE(AA21:AA23)</f>
        <v>301.75636197054524</v>
      </c>
    </row>
    <row r="25" spans="1:30" x14ac:dyDescent="0.35">
      <c r="A25" s="29">
        <v>215.19399999999999</v>
      </c>
      <c r="C25" s="29">
        <v>398.13099999999997</v>
      </c>
      <c r="D25" s="29">
        <v>5396.6589999999997</v>
      </c>
      <c r="F25" s="29">
        <v>140.083</v>
      </c>
      <c r="G25" s="29">
        <v>393.98399999999998</v>
      </c>
      <c r="H25" s="29">
        <v>102.758</v>
      </c>
      <c r="J25" s="29">
        <v>227.405</v>
      </c>
      <c r="K25" s="29">
        <v>158.054</v>
      </c>
      <c r="L25" s="29">
        <v>1434.47</v>
      </c>
    </row>
    <row r="26" spans="1:30" x14ac:dyDescent="0.35">
      <c r="A26" s="29">
        <v>243.994</v>
      </c>
      <c r="C26" s="29">
        <v>303.89800000000002</v>
      </c>
      <c r="D26" s="29">
        <v>122.342</v>
      </c>
      <c r="F26" s="29">
        <v>952.70399999999995</v>
      </c>
      <c r="G26" s="29">
        <v>196.53100000000001</v>
      </c>
      <c r="H26" s="29">
        <v>170.035</v>
      </c>
      <c r="J26" s="29">
        <v>545.58699999999999</v>
      </c>
      <c r="K26" s="29">
        <v>37.786000000000001</v>
      </c>
      <c r="L26" s="29">
        <v>279.47500000000002</v>
      </c>
      <c r="N26" s="29" t="s">
        <v>92</v>
      </c>
      <c r="X26" s="29" t="s">
        <v>95</v>
      </c>
    </row>
    <row r="27" spans="1:30" x14ac:dyDescent="0.35">
      <c r="A27" s="29">
        <v>152.29400000000001</v>
      </c>
      <c r="C27" s="29">
        <v>224.87</v>
      </c>
      <c r="D27" s="29">
        <v>899.71199999999999</v>
      </c>
      <c r="F27" s="29">
        <v>315.87900000000002</v>
      </c>
      <c r="G27" s="29">
        <v>824.14099999999996</v>
      </c>
      <c r="H27" s="29">
        <v>239.846</v>
      </c>
      <c r="J27" s="29">
        <v>626.91800000000001</v>
      </c>
      <c r="K27" s="29">
        <v>14.285</v>
      </c>
      <c r="L27" s="29">
        <v>440.06400000000002</v>
      </c>
      <c r="N27" s="29" t="s">
        <v>90</v>
      </c>
      <c r="O27" s="29" t="s">
        <v>91</v>
      </c>
      <c r="R27" s="29" t="s">
        <v>101</v>
      </c>
      <c r="S27" s="29" t="s">
        <v>43</v>
      </c>
      <c r="X27" s="29" t="s">
        <v>90</v>
      </c>
      <c r="Y27" s="29" t="s">
        <v>91</v>
      </c>
      <c r="AB27" s="29" t="s">
        <v>101</v>
      </c>
      <c r="AC27" s="29" t="s">
        <v>43</v>
      </c>
    </row>
    <row r="28" spans="1:30" x14ac:dyDescent="0.35">
      <c r="A28" s="29">
        <v>390.06700000000001</v>
      </c>
      <c r="C28" s="29">
        <v>310.34899999999999</v>
      </c>
      <c r="D28" s="29">
        <v>202.52199999999999</v>
      </c>
      <c r="F28" s="29">
        <v>897.86900000000003</v>
      </c>
      <c r="G28" s="29">
        <v>367.488</v>
      </c>
      <c r="H28" s="29">
        <v>142.15700000000001</v>
      </c>
      <c r="J28" s="29">
        <v>129.024</v>
      </c>
      <c r="K28" s="29">
        <v>375.09100000000001</v>
      </c>
      <c r="L28" s="29">
        <v>435.68599999999998</v>
      </c>
      <c r="N28" s="29">
        <v>263</v>
      </c>
      <c r="O28" s="29">
        <v>69</v>
      </c>
      <c r="P28" s="29">
        <f t="shared" ref="P28:Q30" si="4">N28/R28*100</f>
        <v>345.92462263451966</v>
      </c>
      <c r="Q28" s="29">
        <f t="shared" si="4"/>
        <v>287.8372937189082</v>
      </c>
      <c r="R28" s="29">
        <v>76.02812369845897</v>
      </c>
      <c r="S28" s="29">
        <f>100-R28</f>
        <v>23.97187630154103</v>
      </c>
      <c r="T28" s="29" t="s">
        <v>87</v>
      </c>
      <c r="X28" s="29">
        <v>289</v>
      </c>
      <c r="Y28" s="29">
        <v>25</v>
      </c>
      <c r="Z28" s="29">
        <f t="shared" ref="Z28:AA30" si="5">X28/AB28*100</f>
        <v>314.00988701076312</v>
      </c>
      <c r="AA28" s="29">
        <f t="shared" si="5"/>
        <v>313.88575133868784</v>
      </c>
      <c r="AB28" s="29">
        <v>92.035318617242808</v>
      </c>
      <c r="AC28" s="29">
        <f>100-AB28</f>
        <v>7.9646813827571918</v>
      </c>
      <c r="AD28" s="29" t="s">
        <v>87</v>
      </c>
    </row>
    <row r="29" spans="1:30" x14ac:dyDescent="0.35">
      <c r="A29" s="29">
        <v>72.346000000000004</v>
      </c>
      <c r="C29" s="29">
        <v>238.464</v>
      </c>
      <c r="D29" s="29">
        <v>77.644999999999996</v>
      </c>
      <c r="F29" s="29">
        <v>191.923</v>
      </c>
      <c r="G29" s="29">
        <v>121.19</v>
      </c>
      <c r="H29" s="29">
        <v>166.81</v>
      </c>
      <c r="J29" s="29">
        <v>1557.7339999999999</v>
      </c>
      <c r="K29" s="29">
        <v>154.13800000000001</v>
      </c>
      <c r="L29" s="29">
        <v>264.03800000000001</v>
      </c>
      <c r="N29" s="29">
        <v>287</v>
      </c>
      <c r="O29" s="29">
        <v>49</v>
      </c>
      <c r="P29" s="29">
        <f t="shared" si="4"/>
        <v>335.12539650958087</v>
      </c>
      <c r="Q29" s="29">
        <f t="shared" si="4"/>
        <v>341.21577420562789</v>
      </c>
      <c r="R29" s="29">
        <v>85.639585357952711</v>
      </c>
      <c r="S29" s="29">
        <f>100-R29</f>
        <v>14.360414642047289</v>
      </c>
      <c r="T29" s="29" t="s">
        <v>88</v>
      </c>
      <c r="X29" s="29">
        <v>296</v>
      </c>
      <c r="Y29" s="29">
        <v>26</v>
      </c>
      <c r="Z29" s="29">
        <f t="shared" si="5"/>
        <v>323.40279313223152</v>
      </c>
      <c r="AA29" s="29">
        <f t="shared" si="5"/>
        <v>306.84728308034596</v>
      </c>
      <c r="AB29" s="29">
        <v>91.526729603405983</v>
      </c>
      <c r="AC29" s="29">
        <f>100-AB29</f>
        <v>8.4732703965940175</v>
      </c>
      <c r="AD29" s="29" t="s">
        <v>88</v>
      </c>
    </row>
    <row r="30" spans="1:30" x14ac:dyDescent="0.35">
      <c r="A30" s="29">
        <v>216.80600000000001</v>
      </c>
      <c r="C30" s="29">
        <v>284.31400000000002</v>
      </c>
      <c r="D30" s="29">
        <v>533.60599999999999</v>
      </c>
      <c r="F30" s="29">
        <v>128.102</v>
      </c>
      <c r="G30" s="29">
        <v>126.029</v>
      </c>
      <c r="H30" s="29">
        <v>101.376</v>
      </c>
      <c r="J30" s="29">
        <v>230.86099999999999</v>
      </c>
      <c r="K30" s="29">
        <v>577.15200000000004</v>
      </c>
      <c r="L30" s="29">
        <v>481.99700000000001</v>
      </c>
      <c r="N30" s="29">
        <v>307</v>
      </c>
      <c r="O30" s="29">
        <v>66</v>
      </c>
      <c r="P30" s="29">
        <f t="shared" si="4"/>
        <v>366.37956648782415</v>
      </c>
      <c r="Q30" s="29">
        <f t="shared" si="4"/>
        <v>407.22849320826111</v>
      </c>
      <c r="R30" s="29">
        <v>83.792882595214948</v>
      </c>
      <c r="S30" s="29">
        <f>100-R30</f>
        <v>16.207117404785052</v>
      </c>
      <c r="T30" s="29" t="s">
        <v>89</v>
      </c>
      <c r="X30" s="29">
        <v>321</v>
      </c>
      <c r="Y30" s="29">
        <v>26</v>
      </c>
      <c r="Z30" s="29">
        <f t="shared" si="5"/>
        <v>343.8191738762838</v>
      </c>
      <c r="AA30" s="29">
        <f t="shared" si="5"/>
        <v>391.74505480560254</v>
      </c>
      <c r="AB30" s="29">
        <v>93.363030450275346</v>
      </c>
      <c r="AC30" s="29">
        <f>100-AB30</f>
        <v>6.6369695497246539</v>
      </c>
      <c r="AD30" s="29" t="s">
        <v>89</v>
      </c>
    </row>
    <row r="31" spans="1:30" x14ac:dyDescent="0.35">
      <c r="A31" s="29">
        <v>137.08799999999999</v>
      </c>
      <c r="C31" s="29">
        <v>681.52300000000002</v>
      </c>
      <c r="D31" s="29">
        <v>255.053</v>
      </c>
      <c r="F31" s="29">
        <v>287.77</v>
      </c>
      <c r="G31" s="29">
        <v>181.32499999999999</v>
      </c>
      <c r="H31" s="29">
        <v>191.46199999999999</v>
      </c>
      <c r="J31" s="29">
        <v>599.50099999999998</v>
      </c>
      <c r="K31" s="29">
        <v>93.081999999999994</v>
      </c>
      <c r="L31" s="29">
        <v>511.94900000000001</v>
      </c>
      <c r="P31" s="36">
        <f>AVERAGE(P28:P30)</f>
        <v>349.14319521064158</v>
      </c>
      <c r="Q31" s="36">
        <f>AVERAGE(Q28:Q30)</f>
        <v>345.42718704426574</v>
      </c>
      <c r="Z31" s="36">
        <f>AVERAGE(Z28:Z30)</f>
        <v>327.07728467309283</v>
      </c>
      <c r="AA31" s="36">
        <f>AVERAGE(AA28:AA30)</f>
        <v>337.49269640821211</v>
      </c>
    </row>
    <row r="32" spans="1:30" x14ac:dyDescent="0.35">
      <c r="A32" s="29">
        <v>164.96600000000001</v>
      </c>
      <c r="C32" s="29">
        <v>443.52</v>
      </c>
      <c r="D32" s="29">
        <v>813.08199999999999</v>
      </c>
      <c r="F32" s="29">
        <v>3061.0949999999998</v>
      </c>
      <c r="G32" s="29">
        <v>362.41899999999998</v>
      </c>
      <c r="H32" s="29">
        <v>45.85</v>
      </c>
      <c r="J32" s="29">
        <v>243.76300000000001</v>
      </c>
      <c r="K32" s="29">
        <v>557.56799999999998</v>
      </c>
      <c r="L32" s="29">
        <v>371.86599999999999</v>
      </c>
    </row>
    <row r="33" spans="1:12" x14ac:dyDescent="0.35">
      <c r="A33" s="29">
        <v>48.613999999999997</v>
      </c>
      <c r="C33" s="29">
        <v>716.774</v>
      </c>
      <c r="D33" s="29">
        <v>114.27800000000001</v>
      </c>
      <c r="F33" s="29">
        <v>548.35199999999998</v>
      </c>
      <c r="G33" s="29">
        <v>471.39800000000002</v>
      </c>
      <c r="H33" s="29">
        <v>251.59700000000001</v>
      </c>
      <c r="J33" s="29">
        <v>187.315</v>
      </c>
      <c r="K33" s="29">
        <v>99.994</v>
      </c>
      <c r="L33" s="29">
        <v>127.181</v>
      </c>
    </row>
    <row r="34" spans="1:12" x14ac:dyDescent="0.35">
      <c r="A34" s="29">
        <v>175.79499999999999</v>
      </c>
      <c r="B34" s="29">
        <v>86436</v>
      </c>
      <c r="C34" s="29">
        <v>202.291</v>
      </c>
      <c r="D34" s="29">
        <v>122.342</v>
      </c>
      <c r="F34" s="29">
        <v>115.43</v>
      </c>
      <c r="G34" s="29">
        <v>92.620999999999995</v>
      </c>
      <c r="H34" s="29">
        <v>158.285</v>
      </c>
      <c r="J34" s="29">
        <v>402.27800000000002</v>
      </c>
      <c r="K34" s="29">
        <v>1251.5329999999999</v>
      </c>
      <c r="L34" s="29">
        <v>378.77800000000002</v>
      </c>
    </row>
    <row r="35" spans="1:12" x14ac:dyDescent="0.35">
      <c r="A35" s="29">
        <v>44.927999999999997</v>
      </c>
      <c r="C35" s="29">
        <v>172.339</v>
      </c>
      <c r="D35" s="29">
        <v>390.298</v>
      </c>
      <c r="F35" s="29">
        <v>214.50200000000001</v>
      </c>
      <c r="G35" s="29">
        <v>287.53899999999999</v>
      </c>
      <c r="H35" s="29">
        <v>577.15200000000004</v>
      </c>
      <c r="J35" s="29">
        <v>97.459000000000003</v>
      </c>
      <c r="K35" s="29">
        <v>106.44499999999999</v>
      </c>
      <c r="L35" s="29">
        <v>851.32799999999997</v>
      </c>
    </row>
    <row r="36" spans="1:12" x14ac:dyDescent="0.35">
      <c r="A36" s="29">
        <v>47.462000000000003</v>
      </c>
      <c r="C36" s="29">
        <v>262.42599999999999</v>
      </c>
      <c r="D36" s="29">
        <v>297.44600000000003</v>
      </c>
      <c r="F36" s="29">
        <v>400.435</v>
      </c>
      <c r="G36" s="29">
        <v>658.02200000000005</v>
      </c>
      <c r="H36" s="29">
        <v>253.67</v>
      </c>
      <c r="J36" s="29">
        <v>417.48500000000001</v>
      </c>
      <c r="K36" s="29">
        <v>290.995</v>
      </c>
      <c r="L36" s="29">
        <v>130.637</v>
      </c>
    </row>
    <row r="37" spans="1:12" x14ac:dyDescent="0.35">
      <c r="A37" s="29">
        <v>55.526000000000003</v>
      </c>
      <c r="C37" s="29">
        <v>305.27999999999997</v>
      </c>
      <c r="D37" s="29">
        <v>599.96199999999999</v>
      </c>
      <c r="F37" s="29">
        <v>434.53500000000003</v>
      </c>
      <c r="G37" s="29">
        <v>486.37400000000002</v>
      </c>
      <c r="H37" s="29">
        <v>351.13</v>
      </c>
      <c r="J37" s="29">
        <v>77.183999999999997</v>
      </c>
      <c r="K37" s="29">
        <v>519.78200000000004</v>
      </c>
      <c r="L37" s="29">
        <v>237.542</v>
      </c>
    </row>
    <row r="38" spans="1:12" x14ac:dyDescent="0.35">
      <c r="A38" s="29">
        <v>232.47399999999999</v>
      </c>
      <c r="C38" s="29">
        <v>638.43799999999999</v>
      </c>
      <c r="D38" s="29">
        <v>914.45799999999997</v>
      </c>
      <c r="F38" s="29">
        <v>145.613</v>
      </c>
      <c r="G38" s="29">
        <v>433.38200000000001</v>
      </c>
      <c r="H38" s="29">
        <v>123.494</v>
      </c>
      <c r="J38" s="29">
        <v>671.15499999999997</v>
      </c>
      <c r="K38" s="29">
        <v>238.23400000000001</v>
      </c>
      <c r="L38" s="29">
        <v>90.316999999999993</v>
      </c>
    </row>
    <row r="39" spans="1:12" x14ac:dyDescent="0.35">
      <c r="A39" s="29">
        <v>360.11500000000001</v>
      </c>
      <c r="D39" s="29">
        <v>157.13300000000001</v>
      </c>
      <c r="H39" s="29">
        <v>355.27699999999999</v>
      </c>
      <c r="J39" s="29">
        <v>292.14699999999999</v>
      </c>
      <c r="K39" s="29">
        <v>2001.4849999999999</v>
      </c>
      <c r="L39" s="29">
        <v>121.42100000000001</v>
      </c>
    </row>
    <row r="40" spans="1:12" x14ac:dyDescent="0.35">
      <c r="A40" s="29">
        <v>241.22900000000001</v>
      </c>
      <c r="D40" s="29">
        <v>364.72300000000001</v>
      </c>
      <c r="H40" s="29">
        <v>156.44200000000001</v>
      </c>
      <c r="J40" s="29">
        <v>217.49799999999999</v>
      </c>
      <c r="K40" s="29">
        <v>166.34899999999999</v>
      </c>
      <c r="L40" s="29">
        <v>67.277000000000001</v>
      </c>
    </row>
    <row r="41" spans="1:12" x14ac:dyDescent="0.35">
      <c r="A41" s="29">
        <v>72.346000000000004</v>
      </c>
      <c r="H41" s="29">
        <v>236.851</v>
      </c>
      <c r="J41" s="29">
        <v>185.93299999999999</v>
      </c>
      <c r="K41" s="29">
        <v>544.66600000000005</v>
      </c>
      <c r="L41" s="29">
        <v>123.264</v>
      </c>
    </row>
    <row r="42" spans="1:12" x14ac:dyDescent="0.35">
      <c r="A42" s="29">
        <v>81.100999999999999</v>
      </c>
      <c r="H42" s="29">
        <v>506.18900000000002</v>
      </c>
      <c r="J42" s="29">
        <v>129.946</v>
      </c>
      <c r="K42" s="29">
        <v>267.49400000000003</v>
      </c>
      <c r="L42" s="29">
        <v>740.50599999999997</v>
      </c>
    </row>
    <row r="43" spans="1:12" x14ac:dyDescent="0.35">
      <c r="A43" s="29">
        <v>59.442999999999998</v>
      </c>
      <c r="H43" s="29">
        <v>50.226999999999997</v>
      </c>
      <c r="J43" s="29">
        <v>1090.0219999999999</v>
      </c>
      <c r="K43" s="29">
        <v>53.914000000000001</v>
      </c>
      <c r="L43" s="29">
        <v>119.578</v>
      </c>
    </row>
    <row r="44" spans="1:12" x14ac:dyDescent="0.35">
      <c r="A44" s="29">
        <v>206.899</v>
      </c>
      <c r="H44" s="29">
        <v>107.136</v>
      </c>
      <c r="J44" s="29">
        <v>191.69300000000001</v>
      </c>
      <c r="K44" s="29">
        <v>147.917</v>
      </c>
      <c r="L44" s="29">
        <v>838.88599999999997</v>
      </c>
    </row>
    <row r="45" spans="1:12" x14ac:dyDescent="0.35">
      <c r="A45" s="29">
        <v>62.207999999999998</v>
      </c>
      <c r="H45" s="29">
        <v>169.34399999999999</v>
      </c>
      <c r="J45" s="29">
        <v>532.45399999999995</v>
      </c>
      <c r="K45" s="29">
        <v>1720.1659999999999</v>
      </c>
      <c r="L45" s="29">
        <v>152.06399999999999</v>
      </c>
    </row>
    <row r="46" spans="1:12" x14ac:dyDescent="0.35">
      <c r="A46" s="29">
        <v>135.70599999999999</v>
      </c>
      <c r="H46" s="29">
        <v>543.053</v>
      </c>
      <c r="J46" s="29">
        <v>913.99699999999996</v>
      </c>
      <c r="K46" s="29">
        <v>1097.395</v>
      </c>
      <c r="L46" s="29">
        <v>321.86900000000003</v>
      </c>
    </row>
    <row r="47" spans="1:12" x14ac:dyDescent="0.35">
      <c r="A47" s="29">
        <v>238.23400000000001</v>
      </c>
      <c r="J47" s="29">
        <v>133.40199999999999</v>
      </c>
      <c r="K47" s="29">
        <v>819.30200000000002</v>
      </c>
      <c r="L47" s="29">
        <v>367.25799999999998</v>
      </c>
    </row>
    <row r="48" spans="1:12" x14ac:dyDescent="0.35">
      <c r="A48" s="29">
        <v>76.722999999999999</v>
      </c>
      <c r="J48" s="29">
        <v>137.54900000000001</v>
      </c>
      <c r="K48" s="29">
        <v>466.09899999999999</v>
      </c>
      <c r="L48" s="29">
        <v>297.21600000000001</v>
      </c>
    </row>
    <row r="49" spans="1:12" x14ac:dyDescent="0.35">
      <c r="A49" s="29">
        <v>102.06699999999999</v>
      </c>
      <c r="J49" s="29">
        <v>207.59</v>
      </c>
      <c r="K49" s="29">
        <v>153.67699999999999</v>
      </c>
      <c r="L49" s="29">
        <v>125.107</v>
      </c>
    </row>
    <row r="50" spans="1:12" x14ac:dyDescent="0.35">
      <c r="A50" s="29">
        <v>880.35900000000004</v>
      </c>
      <c r="J50" s="29">
        <v>157.13300000000001</v>
      </c>
      <c r="K50" s="29">
        <v>132.47999999999999</v>
      </c>
      <c r="L50" s="29">
        <v>857.31799999999998</v>
      </c>
    </row>
    <row r="51" spans="1:12" x14ac:dyDescent="0.35">
      <c r="A51" s="29">
        <v>147.917</v>
      </c>
      <c r="J51" s="29">
        <v>81.100999999999999</v>
      </c>
      <c r="K51" s="29">
        <v>241.92</v>
      </c>
      <c r="L51" s="29">
        <v>82.944000000000003</v>
      </c>
    </row>
    <row r="52" spans="1:12" x14ac:dyDescent="0.35">
      <c r="A52" s="29">
        <v>213.81100000000001</v>
      </c>
      <c r="J52" s="29">
        <v>191.46199999999999</v>
      </c>
      <c r="K52" s="29">
        <v>610.55999999999995</v>
      </c>
      <c r="L52" s="29">
        <v>119.34699999999999</v>
      </c>
    </row>
    <row r="53" spans="1:12" x14ac:dyDescent="0.35">
      <c r="A53" s="29">
        <v>510.56700000000001</v>
      </c>
      <c r="J53" s="29">
        <v>106.675</v>
      </c>
      <c r="K53" s="29">
        <v>308.27499999999998</v>
      </c>
      <c r="L53" s="29">
        <v>455.04</v>
      </c>
    </row>
    <row r="54" spans="1:12" x14ac:dyDescent="0.35">
      <c r="A54" s="29">
        <v>58.290999999999997</v>
      </c>
      <c r="K54" s="29">
        <v>61.286000000000001</v>
      </c>
      <c r="L54" s="29">
        <v>82.713999999999999</v>
      </c>
    </row>
    <row r="55" spans="1:12" x14ac:dyDescent="0.35">
      <c r="A55" s="29">
        <v>540.97900000000004</v>
      </c>
      <c r="K55" s="29">
        <v>196.99199999999999</v>
      </c>
      <c r="L55" s="29">
        <v>542.36199999999997</v>
      </c>
    </row>
    <row r="56" spans="1:12" x14ac:dyDescent="0.35">
      <c r="A56" s="29">
        <v>201.6</v>
      </c>
      <c r="K56" s="29">
        <v>1605.8879999999999</v>
      </c>
      <c r="L56" s="29">
        <v>129.715</v>
      </c>
    </row>
    <row r="57" spans="1:12" x14ac:dyDescent="0.35">
      <c r="K57" s="29">
        <v>955.00800000000004</v>
      </c>
      <c r="L57" s="29">
        <v>485.91399999999999</v>
      </c>
    </row>
    <row r="58" spans="1:12" x14ac:dyDescent="0.35">
      <c r="A58" s="29">
        <v>14008.783999999996</v>
      </c>
      <c r="C58" s="29">
        <v>12412.567999999999</v>
      </c>
      <c r="D58" s="29">
        <v>20720.330999999998</v>
      </c>
      <c r="F58" s="29">
        <v>12693.657999999998</v>
      </c>
      <c r="G58" s="29">
        <v>9914.8029999999999</v>
      </c>
      <c r="H58" s="29">
        <v>8223.9</v>
      </c>
    </row>
    <row r="59" spans="1:12" x14ac:dyDescent="0.35">
      <c r="A59" s="29">
        <v>72427.216</v>
      </c>
      <c r="C59" s="29">
        <v>74023.432000000001</v>
      </c>
      <c r="D59" s="29">
        <v>65715.668999999994</v>
      </c>
      <c r="F59" s="29">
        <v>73742.342000000004</v>
      </c>
      <c r="G59" s="29">
        <v>76521.197</v>
      </c>
      <c r="H59" s="29">
        <v>78212.100000000006</v>
      </c>
    </row>
    <row r="60" spans="1:12" x14ac:dyDescent="0.35">
      <c r="A60" s="29">
        <v>83.792882595214948</v>
      </c>
      <c r="C60" s="29">
        <v>85.639585357952711</v>
      </c>
      <c r="D60" s="29">
        <v>76.02812369845897</v>
      </c>
      <c r="F60" s="29">
        <v>85.314385209866259</v>
      </c>
      <c r="G60" s="29">
        <v>88.529313017724093</v>
      </c>
      <c r="H60" s="29">
        <v>90.485561571567416</v>
      </c>
    </row>
    <row r="63" spans="1:12" x14ac:dyDescent="0.35">
      <c r="J63" s="29">
        <v>21557.145</v>
      </c>
      <c r="K63" s="29">
        <v>26431.258999999998</v>
      </c>
      <c r="L63" s="29">
        <v>19431.708000000002</v>
      </c>
    </row>
    <row r="64" spans="1:12" x14ac:dyDescent="0.35">
      <c r="J64" s="29">
        <v>64878.854999999996</v>
      </c>
      <c r="K64" s="29">
        <v>60004.741000000002</v>
      </c>
      <c r="L64" s="29">
        <v>67004.292000000001</v>
      </c>
    </row>
    <row r="65" spans="1:12" x14ac:dyDescent="0.35">
      <c r="J65" s="29">
        <v>75.059992364292654</v>
      </c>
      <c r="K65" s="29">
        <v>69.42100629367394</v>
      </c>
      <c r="L65" s="29">
        <v>77.518964320422043</v>
      </c>
    </row>
    <row r="73" spans="1:12" x14ac:dyDescent="0.35">
      <c r="A73" s="29" t="s">
        <v>95</v>
      </c>
      <c r="E73" s="29" t="s">
        <v>96</v>
      </c>
      <c r="J73" s="29" t="s">
        <v>97</v>
      </c>
    </row>
    <row r="74" spans="1:12" x14ac:dyDescent="0.35">
      <c r="A74" s="29" t="s">
        <v>87</v>
      </c>
      <c r="B74" s="29" t="s">
        <v>88</v>
      </c>
      <c r="C74" s="29" t="s">
        <v>89</v>
      </c>
      <c r="E74" s="29" t="s">
        <v>87</v>
      </c>
      <c r="F74" s="29" t="s">
        <v>88</v>
      </c>
      <c r="G74" s="29" t="s">
        <v>89</v>
      </c>
      <c r="J74" s="29" t="s">
        <v>87</v>
      </c>
      <c r="K74" s="29" t="s">
        <v>88</v>
      </c>
      <c r="L74" s="29" t="s">
        <v>89</v>
      </c>
    </row>
    <row r="75" spans="1:12" x14ac:dyDescent="0.35">
      <c r="A75" s="29">
        <v>772.76199999999994</v>
      </c>
      <c r="B75" s="29">
        <v>435.45600000000002</v>
      </c>
      <c r="C75" s="29">
        <v>329.24200000000002</v>
      </c>
      <c r="E75" s="29">
        <v>747.87900000000002</v>
      </c>
      <c r="F75" s="29">
        <v>1162.598</v>
      </c>
      <c r="G75" s="29">
        <v>1246.2339999999999</v>
      </c>
      <c r="J75" s="29">
        <v>4943.9250000000002</v>
      </c>
      <c r="K75" s="29">
        <v>6681.6</v>
      </c>
      <c r="L75" s="29">
        <v>1360.0509999999999</v>
      </c>
    </row>
    <row r="76" spans="1:12" x14ac:dyDescent="0.35">
      <c r="A76" s="29">
        <v>200.90899999999999</v>
      </c>
      <c r="B76" s="29">
        <v>183.85900000000001</v>
      </c>
      <c r="C76" s="29">
        <v>231.78200000000001</v>
      </c>
      <c r="E76" s="29">
        <v>906.39400000000001</v>
      </c>
      <c r="F76" s="29">
        <v>661.70899999999995</v>
      </c>
      <c r="G76" s="29">
        <v>673.22900000000004</v>
      </c>
      <c r="J76" s="29">
        <v>1148.3140000000001</v>
      </c>
      <c r="K76" s="29">
        <v>2114.15</v>
      </c>
      <c r="L76" s="29">
        <v>473.24200000000002</v>
      </c>
    </row>
    <row r="77" spans="1:12" x14ac:dyDescent="0.35">
      <c r="A77" s="29">
        <v>220.03200000000001</v>
      </c>
      <c r="B77" s="29">
        <v>390.75799999999998</v>
      </c>
      <c r="C77" s="29">
        <v>407.57799999999997</v>
      </c>
      <c r="E77" s="29">
        <v>211.27699999999999</v>
      </c>
      <c r="F77" s="29">
        <v>327.16800000000001</v>
      </c>
      <c r="G77" s="29">
        <v>271.18099999999998</v>
      </c>
      <c r="J77" s="29">
        <v>3234.817</v>
      </c>
      <c r="K77" s="29">
        <v>2905.5740000000001</v>
      </c>
      <c r="L77" s="29">
        <v>5769.6769999999997</v>
      </c>
    </row>
    <row r="78" spans="1:12" x14ac:dyDescent="0.35">
      <c r="A78" s="29">
        <v>194.227</v>
      </c>
      <c r="B78" s="29">
        <v>111.053</v>
      </c>
      <c r="C78" s="29">
        <v>58.752000000000002</v>
      </c>
      <c r="E78" s="29">
        <v>258.27800000000002</v>
      </c>
      <c r="F78" s="29">
        <v>135.01400000000001</v>
      </c>
      <c r="G78" s="29">
        <v>93.772999999999996</v>
      </c>
      <c r="J78" s="29">
        <v>753.178</v>
      </c>
      <c r="K78" s="29">
        <v>5777.05</v>
      </c>
      <c r="L78" s="29">
        <v>571.39200000000005</v>
      </c>
    </row>
    <row r="79" spans="1:12" x14ac:dyDescent="0.35">
      <c r="A79" s="29">
        <v>529.22900000000004</v>
      </c>
      <c r="B79" s="29">
        <v>176.71700000000001</v>
      </c>
      <c r="C79" s="29">
        <v>278.32299999999998</v>
      </c>
      <c r="E79" s="29">
        <v>713.779</v>
      </c>
      <c r="F79" s="29">
        <v>963.30200000000002</v>
      </c>
      <c r="G79" s="29">
        <v>256.89600000000002</v>
      </c>
      <c r="J79" s="29">
        <v>325.55500000000001</v>
      </c>
      <c r="K79" s="29">
        <v>1976.1410000000001</v>
      </c>
      <c r="L79" s="29">
        <v>4544.41</v>
      </c>
    </row>
    <row r="80" spans="1:12" x14ac:dyDescent="0.35">
      <c r="A80" s="29">
        <v>882.89300000000003</v>
      </c>
      <c r="B80" s="29">
        <v>106.675</v>
      </c>
      <c r="C80" s="29">
        <v>101.376</v>
      </c>
      <c r="E80" s="29">
        <v>244.685</v>
      </c>
      <c r="F80" s="29">
        <v>252.518</v>
      </c>
      <c r="G80" s="29">
        <v>551.11699999999996</v>
      </c>
      <c r="J80" s="29">
        <v>522.54700000000003</v>
      </c>
      <c r="K80" s="29">
        <v>258.50900000000001</v>
      </c>
      <c r="L80" s="29">
        <v>223.02699999999999</v>
      </c>
    </row>
    <row r="81" spans="1:12" x14ac:dyDescent="0.35">
      <c r="A81" s="29">
        <v>108.979</v>
      </c>
      <c r="B81" s="29">
        <v>519.55200000000002</v>
      </c>
      <c r="C81" s="29">
        <v>240.53800000000001</v>
      </c>
      <c r="E81" s="29">
        <v>113.818</v>
      </c>
      <c r="F81" s="29">
        <v>125.107</v>
      </c>
      <c r="G81" s="29">
        <v>208.05099999999999</v>
      </c>
      <c r="J81" s="29">
        <v>1595.521</v>
      </c>
      <c r="K81" s="29">
        <v>2833.69</v>
      </c>
      <c r="L81" s="29">
        <v>2906.9569999999999</v>
      </c>
    </row>
    <row r="82" spans="1:12" x14ac:dyDescent="0.35">
      <c r="A82" s="29">
        <v>288.92200000000003</v>
      </c>
      <c r="B82" s="29">
        <v>308.96600000000001</v>
      </c>
      <c r="C82" s="29">
        <v>215.19399999999999</v>
      </c>
      <c r="E82" s="29">
        <v>88.242999999999995</v>
      </c>
      <c r="F82" s="29">
        <v>205.97800000000001</v>
      </c>
      <c r="G82" s="29">
        <v>493.97800000000001</v>
      </c>
      <c r="J82" s="29">
        <v>373.24799999999999</v>
      </c>
      <c r="K82" s="29">
        <v>956.851</v>
      </c>
      <c r="L82" s="29">
        <v>1255.68</v>
      </c>
    </row>
    <row r="83" spans="1:12" x14ac:dyDescent="0.35">
      <c r="A83" s="29">
        <v>173.49100000000001</v>
      </c>
      <c r="B83" s="29">
        <v>150.221</v>
      </c>
      <c r="C83" s="29">
        <v>114.048</v>
      </c>
      <c r="E83" s="29">
        <v>126.259</v>
      </c>
      <c r="F83" s="29">
        <v>630.83500000000004</v>
      </c>
      <c r="G83" s="29">
        <v>423.70600000000002</v>
      </c>
      <c r="J83" s="29">
        <v>2764.11</v>
      </c>
      <c r="K83" s="29">
        <v>1328.4860000000001</v>
      </c>
      <c r="L83" s="29">
        <v>103.21899999999999</v>
      </c>
    </row>
    <row r="84" spans="1:12" x14ac:dyDescent="0.35">
      <c r="A84" s="29">
        <v>197.22200000000001</v>
      </c>
      <c r="B84" s="29">
        <v>190.541</v>
      </c>
      <c r="C84" s="29">
        <v>97.228999999999999</v>
      </c>
      <c r="E84" s="29">
        <v>141.23500000000001</v>
      </c>
      <c r="F84" s="29">
        <v>234.08600000000001</v>
      </c>
      <c r="G84" s="29">
        <v>555.03399999999999</v>
      </c>
      <c r="J84" s="29">
        <v>198.14400000000001</v>
      </c>
      <c r="K84" s="29">
        <v>5009.357</v>
      </c>
      <c r="L84" s="29">
        <v>885.88800000000003</v>
      </c>
    </row>
    <row r="85" spans="1:12" x14ac:dyDescent="0.35">
      <c r="A85" s="29">
        <v>170.49600000000001</v>
      </c>
      <c r="B85" s="29">
        <v>412.18599999999998</v>
      </c>
      <c r="C85" s="29">
        <v>87.552000000000007</v>
      </c>
      <c r="E85" s="29">
        <v>413.56799999999998</v>
      </c>
      <c r="F85" s="29">
        <v>558.95000000000005</v>
      </c>
      <c r="G85" s="29">
        <v>362.41899999999998</v>
      </c>
      <c r="J85" s="29">
        <v>1927.9880000000001</v>
      </c>
      <c r="K85" s="29">
        <v>3063.3980000000001</v>
      </c>
      <c r="L85" s="29">
        <v>1004.774</v>
      </c>
    </row>
    <row r="86" spans="1:12" x14ac:dyDescent="0.35">
      <c r="A86" s="29">
        <v>1125.9649999999999</v>
      </c>
      <c r="B86" s="29">
        <v>51.61</v>
      </c>
      <c r="C86" s="29">
        <v>639.36</v>
      </c>
      <c r="E86" s="29">
        <v>238.69399999999999</v>
      </c>
      <c r="F86" s="29">
        <v>115.2</v>
      </c>
      <c r="G86" s="29">
        <v>539.13599999999997</v>
      </c>
      <c r="J86" s="29">
        <v>2345.0120000000002</v>
      </c>
      <c r="K86" s="29">
        <v>118.19499999999999</v>
      </c>
      <c r="L86" s="29">
        <v>184.32</v>
      </c>
    </row>
    <row r="87" spans="1:12" x14ac:dyDescent="0.35">
      <c r="A87" s="29">
        <v>150.91200000000001</v>
      </c>
      <c r="B87" s="29">
        <v>315.41800000000001</v>
      </c>
      <c r="C87" s="29">
        <v>132.25</v>
      </c>
      <c r="E87" s="29">
        <v>277.63200000000001</v>
      </c>
      <c r="F87" s="29">
        <v>111.514</v>
      </c>
      <c r="G87" s="29">
        <v>522.08600000000001</v>
      </c>
      <c r="J87" s="29">
        <v>2450.3049999999998</v>
      </c>
      <c r="K87" s="29">
        <v>997.86199999999997</v>
      </c>
      <c r="L87" s="29">
        <v>404.35199999999998</v>
      </c>
    </row>
    <row r="88" spans="1:12" x14ac:dyDescent="0.35">
      <c r="A88" s="29">
        <v>348.36500000000001</v>
      </c>
      <c r="B88" s="29">
        <v>409.19</v>
      </c>
      <c r="C88" s="29">
        <v>115.2</v>
      </c>
      <c r="E88" s="29">
        <v>1002.471</v>
      </c>
      <c r="F88" s="29">
        <v>1006.848</v>
      </c>
      <c r="G88" s="29">
        <v>375.09100000000001</v>
      </c>
      <c r="J88" s="29">
        <v>64.281999999999996</v>
      </c>
      <c r="K88" s="29">
        <v>3938.4580000000001</v>
      </c>
      <c r="L88" s="29">
        <v>1563.4939999999999</v>
      </c>
    </row>
    <row r="89" spans="1:12" x14ac:dyDescent="0.35">
      <c r="A89" s="29">
        <v>301.363</v>
      </c>
      <c r="B89" s="29">
        <v>514.71400000000006</v>
      </c>
      <c r="C89" s="29">
        <v>339.61</v>
      </c>
      <c r="E89" s="29">
        <v>284.54399999999998</v>
      </c>
      <c r="F89" s="29">
        <v>458.49599999999998</v>
      </c>
      <c r="G89" s="29">
        <v>460.8</v>
      </c>
      <c r="J89" s="29">
        <v>235.69900000000001</v>
      </c>
      <c r="K89" s="29">
        <v>636.13400000000001</v>
      </c>
      <c r="L89" s="29">
        <v>76.262</v>
      </c>
    </row>
    <row r="90" spans="1:12" x14ac:dyDescent="0.35">
      <c r="A90" s="29">
        <v>92.39</v>
      </c>
      <c r="B90" s="29">
        <v>563.09799999999996</v>
      </c>
      <c r="C90" s="29">
        <v>245.60599999999999</v>
      </c>
      <c r="E90" s="29">
        <v>737.971</v>
      </c>
      <c r="F90" s="29">
        <v>306.43200000000002</v>
      </c>
      <c r="G90" s="29">
        <v>200.21799999999999</v>
      </c>
      <c r="J90" s="29">
        <v>325.786</v>
      </c>
      <c r="K90" s="29">
        <v>2424.2689999999998</v>
      </c>
      <c r="L90" s="29">
        <v>1937.434</v>
      </c>
    </row>
    <row r="91" spans="1:12" x14ac:dyDescent="0.35">
      <c r="A91" s="29">
        <v>745.80499999999995</v>
      </c>
      <c r="B91" s="29">
        <v>455.96199999999999</v>
      </c>
      <c r="C91" s="29">
        <v>153.21600000000001</v>
      </c>
      <c r="E91" s="29">
        <v>154.82900000000001</v>
      </c>
      <c r="F91" s="29">
        <v>212.89</v>
      </c>
      <c r="G91" s="29">
        <v>93.311999999999998</v>
      </c>
      <c r="J91" s="29">
        <v>100.45399999999999</v>
      </c>
      <c r="K91" s="29">
        <v>189.38900000000001</v>
      </c>
      <c r="L91" s="29">
        <v>2651.4430000000002</v>
      </c>
    </row>
    <row r="92" spans="1:12" x14ac:dyDescent="0.35">
      <c r="A92" s="29">
        <v>60.594999999999999</v>
      </c>
      <c r="B92" s="29">
        <v>1213.7470000000001</v>
      </c>
      <c r="C92" s="29">
        <v>342.37400000000002</v>
      </c>
      <c r="E92" s="29">
        <v>383.84699999999998</v>
      </c>
      <c r="F92" s="29">
        <v>129.946</v>
      </c>
      <c r="G92" s="29">
        <v>738.43200000000002</v>
      </c>
      <c r="J92" s="29">
        <v>1015.604</v>
      </c>
      <c r="K92" s="29">
        <v>384.53800000000001</v>
      </c>
      <c r="L92" s="29">
        <v>1454.7460000000001</v>
      </c>
    </row>
    <row r="93" spans="1:12" x14ac:dyDescent="0.35">
      <c r="A93" s="29">
        <v>147.45599999999999</v>
      </c>
      <c r="B93" s="29">
        <v>93.542000000000002</v>
      </c>
      <c r="C93" s="29">
        <v>57.139000000000003</v>
      </c>
      <c r="E93" s="29">
        <v>203.67400000000001</v>
      </c>
      <c r="F93" s="29">
        <v>141.46600000000001</v>
      </c>
      <c r="G93" s="29">
        <v>707.09799999999996</v>
      </c>
      <c r="J93" s="29">
        <v>943.25800000000004</v>
      </c>
      <c r="K93" s="29">
        <v>153.67699999999999</v>
      </c>
      <c r="L93" s="29">
        <v>2974.0030000000002</v>
      </c>
    </row>
    <row r="94" spans="1:12" x14ac:dyDescent="0.35">
      <c r="A94" s="29">
        <v>172.339</v>
      </c>
      <c r="B94" s="29">
        <v>393.52300000000002</v>
      </c>
      <c r="C94" s="29">
        <v>69.581000000000003</v>
      </c>
      <c r="E94" s="29">
        <v>3164.7750000000001</v>
      </c>
      <c r="F94" s="29">
        <v>176.02600000000001</v>
      </c>
      <c r="G94" s="29">
        <v>45.619</v>
      </c>
      <c r="J94" s="29">
        <v>46.08</v>
      </c>
      <c r="K94" s="29">
        <v>148.37799999999999</v>
      </c>
      <c r="L94" s="29">
        <v>183.85900000000001</v>
      </c>
    </row>
    <row r="95" spans="1:12" x14ac:dyDescent="0.35">
      <c r="B95" s="29">
        <v>224.64</v>
      </c>
      <c r="C95" s="29">
        <v>195.61</v>
      </c>
      <c r="E95" s="29">
        <v>289.38200000000001</v>
      </c>
      <c r="F95" s="29">
        <v>1423.8720000000001</v>
      </c>
      <c r="G95" s="29">
        <v>221.41399999999999</v>
      </c>
      <c r="J95" s="29">
        <v>218.88</v>
      </c>
      <c r="K95" s="29">
        <v>141.23500000000001</v>
      </c>
      <c r="L95" s="29">
        <v>1335.1679999999999</v>
      </c>
    </row>
    <row r="96" spans="1:12" x14ac:dyDescent="0.35">
      <c r="A96" s="29">
        <v>6884.3520000000017</v>
      </c>
      <c r="B96" s="29">
        <v>102.52800000000001</v>
      </c>
      <c r="C96" s="29">
        <v>108.05800000000001</v>
      </c>
      <c r="E96" s="29">
        <v>4863.5150000000003</v>
      </c>
      <c r="F96" s="29">
        <v>274.40600000000001</v>
      </c>
      <c r="G96" s="29">
        <v>209.89400000000001</v>
      </c>
      <c r="J96" s="29">
        <v>87.552000000000007</v>
      </c>
      <c r="K96" s="29">
        <v>153.21600000000001</v>
      </c>
      <c r="L96" s="29">
        <v>2444.7739999999999</v>
      </c>
    </row>
    <row r="97" spans="1:12" x14ac:dyDescent="0.35">
      <c r="A97" s="29">
        <v>79551.648000000001</v>
      </c>
      <c r="C97" s="29">
        <v>339.37900000000002</v>
      </c>
      <c r="E97" s="29">
        <v>469.32499999999999</v>
      </c>
      <c r="F97" s="29">
        <v>3855.0529999999999</v>
      </c>
      <c r="G97" s="29">
        <v>449.971</v>
      </c>
      <c r="J97" s="29">
        <v>1085.415</v>
      </c>
      <c r="K97" s="29">
        <v>608.48599999999999</v>
      </c>
      <c r="L97" s="29">
        <v>2696.6019999999999</v>
      </c>
    </row>
    <row r="98" spans="1:12" x14ac:dyDescent="0.35">
      <c r="A98" s="29">
        <v>92.035318617242808</v>
      </c>
      <c r="B98" s="29">
        <v>7323.9560000000019</v>
      </c>
      <c r="C98" s="29">
        <v>837.73400000000004</v>
      </c>
      <c r="E98" s="29">
        <v>2157.9270000000001</v>
      </c>
      <c r="F98" s="29">
        <v>80.64</v>
      </c>
      <c r="G98" s="29">
        <v>133.86199999999999</v>
      </c>
      <c r="J98" s="29">
        <v>279.245</v>
      </c>
      <c r="K98" s="29">
        <v>838.42600000000004</v>
      </c>
      <c r="L98" s="29">
        <v>1160.2940000000001</v>
      </c>
    </row>
    <row r="99" spans="1:12" x14ac:dyDescent="0.35">
      <c r="B99" s="29">
        <v>79112.043999999994</v>
      </c>
      <c r="E99" s="29">
        <v>132.71</v>
      </c>
      <c r="F99" s="29">
        <v>105.523</v>
      </c>
      <c r="G99" s="29">
        <v>1064.4480000000001</v>
      </c>
      <c r="J99" s="29">
        <v>673.69</v>
      </c>
      <c r="K99" s="29">
        <v>159.898</v>
      </c>
      <c r="L99" s="29">
        <v>88.013000000000005</v>
      </c>
    </row>
    <row r="100" spans="1:12" x14ac:dyDescent="0.35">
      <c r="B100" s="29">
        <v>91.526729603405983</v>
      </c>
      <c r="C100" s="29">
        <v>5736.7310000000007</v>
      </c>
      <c r="E100" s="29">
        <v>1467.8789999999999</v>
      </c>
      <c r="F100" s="29">
        <v>180.40299999999999</v>
      </c>
      <c r="G100" s="29">
        <v>1151.309</v>
      </c>
      <c r="J100" s="29">
        <v>348.59500000000003</v>
      </c>
      <c r="K100" s="29">
        <v>890.26599999999996</v>
      </c>
      <c r="L100" s="29">
        <v>1537.69</v>
      </c>
    </row>
    <row r="101" spans="1:12" x14ac:dyDescent="0.35">
      <c r="C101" s="29">
        <v>80699.269</v>
      </c>
      <c r="E101" s="29">
        <v>142.61799999999999</v>
      </c>
      <c r="F101" s="29">
        <v>48.384</v>
      </c>
      <c r="G101" s="29">
        <v>1446.912</v>
      </c>
      <c r="J101" s="29">
        <v>417.94600000000003</v>
      </c>
      <c r="K101" s="29">
        <v>121.88200000000001</v>
      </c>
      <c r="L101" s="29">
        <v>141.46600000000001</v>
      </c>
    </row>
    <row r="102" spans="1:12" x14ac:dyDescent="0.35">
      <c r="C102" s="29">
        <v>93.363030450275346</v>
      </c>
      <c r="E102" s="29">
        <v>185.011</v>
      </c>
      <c r="F102" s="29">
        <v>161.28</v>
      </c>
      <c r="G102" s="29">
        <v>256.89600000000002</v>
      </c>
      <c r="J102" s="29">
        <v>480.154</v>
      </c>
      <c r="L102" s="29">
        <v>1563.2639999999999</v>
      </c>
    </row>
    <row r="103" spans="1:12" x14ac:dyDescent="0.35">
      <c r="E103" s="29">
        <v>332.46699999999998</v>
      </c>
      <c r="G103" s="29">
        <v>617.24199999999996</v>
      </c>
      <c r="J103" s="29">
        <v>2064.3850000000002</v>
      </c>
      <c r="L103" s="29">
        <v>140.54400000000001</v>
      </c>
    </row>
    <row r="104" spans="1:12" x14ac:dyDescent="0.35">
      <c r="E104" s="29">
        <v>2268.058</v>
      </c>
      <c r="G104" s="29">
        <v>180.63399999999999</v>
      </c>
      <c r="J104" s="29">
        <v>1090.4839999999999</v>
      </c>
      <c r="L104" s="29">
        <v>3772.1089999999999</v>
      </c>
    </row>
    <row r="105" spans="1:12" x14ac:dyDescent="0.35">
      <c r="E105" s="29">
        <v>282.47000000000003</v>
      </c>
      <c r="G105" s="29">
        <v>294.221</v>
      </c>
      <c r="J105" s="29">
        <v>26.265999999999998</v>
      </c>
      <c r="L105" s="29">
        <v>3044.2750000000001</v>
      </c>
    </row>
    <row r="106" spans="1:12" x14ac:dyDescent="0.35">
      <c r="E106" s="29">
        <v>442.13799999999998</v>
      </c>
      <c r="G106" s="29">
        <v>292.608</v>
      </c>
      <c r="J106" s="29">
        <v>37.786000000000001</v>
      </c>
      <c r="L106" s="29">
        <v>1017.907</v>
      </c>
    </row>
    <row r="107" spans="1:12" x14ac:dyDescent="0.35">
      <c r="E107" s="29">
        <v>581.29899999999998</v>
      </c>
      <c r="G107" s="29">
        <v>4010.5729999999999</v>
      </c>
      <c r="J107" s="29">
        <v>61.747</v>
      </c>
      <c r="L107" s="29">
        <v>611.48199999999997</v>
      </c>
    </row>
    <row r="108" spans="1:12" x14ac:dyDescent="0.35">
      <c r="E108" s="29">
        <v>571.39200000000005</v>
      </c>
      <c r="G108" s="29">
        <v>1592.7550000000001</v>
      </c>
      <c r="J108" s="29">
        <v>122.57299999999999</v>
      </c>
    </row>
    <row r="109" spans="1:12" x14ac:dyDescent="0.35">
      <c r="E109" s="29">
        <v>24.652999999999999</v>
      </c>
      <c r="G109" s="29">
        <v>80.179000000000002</v>
      </c>
      <c r="J109" s="29">
        <v>105.523</v>
      </c>
    </row>
    <row r="110" spans="1:12" x14ac:dyDescent="0.35">
      <c r="E110" s="29">
        <v>186.16300000000001</v>
      </c>
      <c r="G110" s="29">
        <v>611.02099999999996</v>
      </c>
      <c r="J110" s="29">
        <v>63.820999999999998</v>
      </c>
    </row>
    <row r="111" spans="1:12" x14ac:dyDescent="0.35">
      <c r="G111" s="29">
        <v>291.226</v>
      </c>
      <c r="J111" s="29">
        <v>63.59</v>
      </c>
    </row>
    <row r="112" spans="1:12" x14ac:dyDescent="0.35">
      <c r="E112" s="29">
        <v>24810.858999999997</v>
      </c>
      <c r="F112" s="29">
        <v>14045.644</v>
      </c>
      <c r="G112" s="29">
        <v>248.83199999999999</v>
      </c>
      <c r="J112" s="29">
        <v>68.89</v>
      </c>
    </row>
    <row r="113" spans="5:12" x14ac:dyDescent="0.35">
      <c r="E113" s="29">
        <v>61625.141000000003</v>
      </c>
      <c r="F113" s="29">
        <v>72390.356</v>
      </c>
      <c r="G113" s="29">
        <v>130.40600000000001</v>
      </c>
    </row>
    <row r="114" spans="5:12" x14ac:dyDescent="0.35">
      <c r="E114" s="29">
        <v>71.29568813920126</v>
      </c>
      <c r="F114" s="29">
        <v>83.750238326623162</v>
      </c>
      <c r="G114" s="29">
        <v>103.21899999999999</v>
      </c>
    </row>
    <row r="115" spans="5:12" x14ac:dyDescent="0.35">
      <c r="G115" s="29">
        <v>96.076999999999998</v>
      </c>
    </row>
    <row r="116" spans="5:12" x14ac:dyDescent="0.35">
      <c r="G116" s="29">
        <v>223.94900000000001</v>
      </c>
    </row>
    <row r="117" spans="5:12" x14ac:dyDescent="0.35">
      <c r="G117" s="29">
        <v>9.4459999999999997</v>
      </c>
    </row>
    <row r="119" spans="5:12" x14ac:dyDescent="0.35">
      <c r="G119" s="29">
        <v>22534.504000000001</v>
      </c>
      <c r="J119" s="29">
        <v>32610.369000000006</v>
      </c>
      <c r="K119" s="29">
        <v>44809.114999999998</v>
      </c>
      <c r="L119" s="29">
        <v>50081.817999999999</v>
      </c>
    </row>
    <row r="120" spans="5:12" x14ac:dyDescent="0.35">
      <c r="G120" s="29">
        <v>63901.495999999999</v>
      </c>
      <c r="J120" s="29">
        <v>53825.630999999994</v>
      </c>
      <c r="K120" s="29">
        <v>41626.885000000002</v>
      </c>
      <c r="L120" s="29">
        <v>36354.182000000001</v>
      </c>
    </row>
    <row r="121" spans="5:12" x14ac:dyDescent="0.35">
      <c r="G121" s="29">
        <v>73.929260956083112</v>
      </c>
      <c r="J121" s="29">
        <v>62.272237262251835</v>
      </c>
      <c r="K121" s="29">
        <v>48.159198713499002</v>
      </c>
      <c r="L121" s="29">
        <v>42.05907492248600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Figure 3c </vt:lpstr>
      <vt:lpstr>Extended Figure 3d, f, g</vt:lpstr>
      <vt:lpstr>Extended Data Figure 3e</vt:lpstr>
      <vt:lpstr>Extended Data Figure 3h</vt:lpstr>
      <vt:lpstr>Extended Data Figure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1-05T13:24:09Z</dcterms:created>
  <dcterms:modified xsi:type="dcterms:W3CDTF">2023-03-31T13:20:07Z</dcterms:modified>
</cp:coreProperties>
</file>